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/>
  </bookViews>
  <sheets>
    <sheet name="Glucose-containing medium" sheetId="1" r:id="rId1"/>
    <sheet name="Rice straw-containing medium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504" uniqueCount="298">
  <si>
    <t>Description</t>
  </si>
  <si>
    <t>Score</t>
  </si>
  <si>
    <t>Coverage</t>
  </si>
  <si>
    <t># Proteins</t>
  </si>
  <si>
    <t># Unique Peptides</t>
  </si>
  <si>
    <t># Peptides</t>
  </si>
  <si>
    <t># PSMs</t>
  </si>
  <si>
    <t># AAs</t>
  </si>
  <si>
    <t>MW [kDa]</t>
  </si>
  <si>
    <t>calc. pI</t>
  </si>
  <si>
    <t>Signal peptide prediction</t>
    <phoneticPr fontId="1" type="noConversion"/>
  </si>
  <si>
    <t>putative autotransporter beta-domain protein pertactin</t>
    <phoneticPr fontId="1" type="noConversion"/>
  </si>
  <si>
    <t>Y</t>
    <phoneticPr fontId="1" type="noConversion"/>
  </si>
  <si>
    <t>outer membrane protein F precursor OmpF</t>
    <phoneticPr fontId="1" type="noConversion"/>
  </si>
  <si>
    <t>flagellar hook-associated protein FliD</t>
    <phoneticPr fontId="1" type="noConversion"/>
  </si>
  <si>
    <t>N</t>
    <phoneticPr fontId="1" type="noConversion"/>
  </si>
  <si>
    <t>hypothetical protein</t>
    <phoneticPr fontId="1" type="noConversion"/>
  </si>
  <si>
    <t>exoglucanase</t>
    <phoneticPr fontId="1" type="noConversion"/>
  </si>
  <si>
    <t>outer membrane protein C OmpC</t>
    <phoneticPr fontId="1" type="noConversion"/>
  </si>
  <si>
    <t>flagellar biosynthesis FliC</t>
    <phoneticPr fontId="1" type="noConversion"/>
  </si>
  <si>
    <t>outer membrane protein tolC precursor TolC</t>
    <phoneticPr fontId="1" type="noConversion"/>
  </si>
  <si>
    <t>outer membrane protein assembly factor YaeT precursor</t>
    <phoneticPr fontId="1" type="noConversion"/>
  </si>
  <si>
    <t>protoheme IX biogenesis protein</t>
    <phoneticPr fontId="1" type="noConversion"/>
  </si>
  <si>
    <t>beta-glucosidase</t>
    <phoneticPr fontId="1" type="noConversion"/>
  </si>
  <si>
    <t>Penicillin-binding protein activator LpoA</t>
    <phoneticPr fontId="1" type="noConversion"/>
  </si>
  <si>
    <t>acetyl-CoA carboxylase subunit beta</t>
    <phoneticPr fontId="1" type="noConversion"/>
  </si>
  <si>
    <t>OmpA domain-containing protein transmembrane region-containing protein</t>
    <phoneticPr fontId="1" type="noConversion"/>
  </si>
  <si>
    <t>flagella basal body P-ring formation protein FlgA</t>
    <phoneticPr fontId="1" type="noConversion"/>
  </si>
  <si>
    <t>LPS assembly outer membrane complex protein Lpt</t>
    <phoneticPr fontId="1" type="noConversion"/>
  </si>
  <si>
    <t>rare lipoprotein A</t>
    <phoneticPr fontId="1" type="noConversion"/>
  </si>
  <si>
    <t>glucans biosynthesis protein G MdoG</t>
    <phoneticPr fontId="1" type="noConversion"/>
  </si>
  <si>
    <t>flagellar cap protein FliD</t>
    <phoneticPr fontId="1" type="noConversion"/>
  </si>
  <si>
    <t>YfdX protein</t>
    <phoneticPr fontId="1" type="noConversion"/>
  </si>
  <si>
    <t>amylovoran export outer membrane protein AmsH precursor</t>
    <phoneticPr fontId="1" type="noConversion"/>
  </si>
  <si>
    <t>outer membrane protein C</t>
    <phoneticPr fontId="1" type="noConversion"/>
  </si>
  <si>
    <t>NADH-quinone oxidoreductase chain B NuoB</t>
    <phoneticPr fontId="1" type="noConversion"/>
  </si>
  <si>
    <t>lipoprotein YfgL precursor</t>
    <phoneticPr fontId="1" type="noConversion"/>
  </si>
  <si>
    <t>outer membrane phosphoporin protein E</t>
    <phoneticPr fontId="1" type="noConversion"/>
  </si>
  <si>
    <t>flagellin FliC</t>
    <phoneticPr fontId="1" type="noConversion"/>
  </si>
  <si>
    <t>sulfate-binding protein</t>
    <phoneticPr fontId="1" type="noConversion"/>
  </si>
  <si>
    <t>esterase</t>
    <phoneticPr fontId="1" type="noConversion"/>
  </si>
  <si>
    <t>lipoprotein</t>
    <phoneticPr fontId="1" type="noConversion"/>
  </si>
  <si>
    <t>phosphate-binding protein PstS precursor (PBP)</t>
    <phoneticPr fontId="1" type="noConversion"/>
  </si>
  <si>
    <t>lipoprotein NlpI</t>
    <phoneticPr fontId="1" type="noConversion"/>
  </si>
  <si>
    <t>metal ion ABC transporter periplasmic protein</t>
    <phoneticPr fontId="1" type="noConversion"/>
  </si>
  <si>
    <t>amino acid ABC transporter substrate-binding protein</t>
    <phoneticPr fontId="1" type="noConversion"/>
  </si>
  <si>
    <t>lipoprotein VacJ precursor</t>
    <phoneticPr fontId="1" type="noConversion"/>
  </si>
  <si>
    <t>major outer membrane lipoprotein</t>
    <phoneticPr fontId="1" type="noConversion"/>
  </si>
  <si>
    <t>inner membrane protein YcfT</t>
    <phoneticPr fontId="1" type="noConversion"/>
  </si>
  <si>
    <t>RNA polymerase sigma factor RpoD</t>
    <phoneticPr fontId="1" type="noConversion"/>
  </si>
  <si>
    <t>endoglucanase</t>
    <phoneticPr fontId="1" type="noConversion"/>
  </si>
  <si>
    <t>Outer membrane phospholipase A</t>
    <phoneticPr fontId="1" type="noConversion"/>
  </si>
  <si>
    <t>type VI secretion system-associated hypothetical proteinsecretion system-associated protein</t>
    <phoneticPr fontId="1" type="noConversion"/>
  </si>
  <si>
    <t>D-ribose ABC transporter substrate-binding protein</t>
    <phoneticPr fontId="1" type="noConversion"/>
  </si>
  <si>
    <t>membrane protein</t>
    <phoneticPr fontId="1" type="noConversion"/>
  </si>
  <si>
    <t>mureintransglycosylase</t>
  </si>
  <si>
    <t>membrane lipoprotein lipid attachment site</t>
    <phoneticPr fontId="1" type="noConversion"/>
  </si>
  <si>
    <t>hypothetical Protein</t>
    <phoneticPr fontId="1" type="noConversion"/>
  </si>
  <si>
    <t>transport-associated protein YraP</t>
    <phoneticPr fontId="1" type="noConversion"/>
  </si>
  <si>
    <t>OmpA/MotB domain-containing protein</t>
    <phoneticPr fontId="1" type="noConversion"/>
  </si>
  <si>
    <t>osmotically inducible protein Y</t>
    <phoneticPr fontId="1" type="noConversion"/>
  </si>
  <si>
    <t>peptidoglycan-associated outer membrane lipoprotein</t>
    <phoneticPr fontId="1" type="noConversion"/>
  </si>
  <si>
    <t>catalase/hydroperoxidase HPI(I)</t>
    <phoneticPr fontId="1" type="noConversion"/>
  </si>
  <si>
    <t>outer membrane protein W</t>
    <phoneticPr fontId="1" type="noConversion"/>
  </si>
  <si>
    <t>DNA-binding transcriptional activator OsmE</t>
    <phoneticPr fontId="1" type="noConversion"/>
  </si>
  <si>
    <t>outer membrane lipoprotein SlyB</t>
    <phoneticPr fontId="1" type="noConversion"/>
  </si>
  <si>
    <t>pilus assembly protein</t>
  </si>
  <si>
    <t>outer membrane lipoprotein Blc precursor</t>
    <phoneticPr fontId="1" type="noConversion"/>
  </si>
  <si>
    <t>membrane protein TolA</t>
    <phoneticPr fontId="1" type="noConversion"/>
  </si>
  <si>
    <t>outer membrane chaperone OmpH</t>
    <phoneticPr fontId="1" type="noConversion"/>
  </si>
  <si>
    <t>protein RcsF</t>
    <phoneticPr fontId="1" type="noConversion"/>
  </si>
  <si>
    <t>SmpA/OmlA domain-containing protein</t>
    <phoneticPr fontId="1" type="noConversion"/>
  </si>
  <si>
    <t>phosphate starvation-inducible protein PsiF</t>
    <phoneticPr fontId="1" type="noConversion"/>
  </si>
  <si>
    <t>urea carboxylase</t>
    <phoneticPr fontId="1" type="noConversion"/>
  </si>
  <si>
    <t>multicopper oxidase</t>
    <phoneticPr fontId="1" type="noConversion"/>
  </si>
  <si>
    <t>prolyl-tRNA synthetase ProS</t>
    <phoneticPr fontId="1" type="noConversion"/>
  </si>
  <si>
    <t>toluene tolerance efflux ABC superfamily ATP binding cassette transporter, ABC protein</t>
    <phoneticPr fontId="1" type="noConversion"/>
  </si>
  <si>
    <t>putative plasmid transfer protein TraF</t>
    <phoneticPr fontId="1" type="noConversion"/>
  </si>
  <si>
    <t>long-chain fatty acid transport protein FadL</t>
    <phoneticPr fontId="1" type="noConversion"/>
  </si>
  <si>
    <t>para-aminobenzoate synthase component I PabB</t>
    <phoneticPr fontId="1" type="noConversion"/>
  </si>
  <si>
    <t>putrescine-binding periplasmic protein precursor PotF</t>
    <phoneticPr fontId="1" type="noConversion"/>
  </si>
  <si>
    <t>glycosyl hydrolase</t>
    <phoneticPr fontId="1" type="noConversion"/>
  </si>
  <si>
    <t>flagellar basal body P-ring protein FlgI</t>
    <phoneticPr fontId="1" type="noConversion"/>
  </si>
  <si>
    <t>carboxylesterase bioH</t>
    <phoneticPr fontId="1" type="noConversion"/>
  </si>
  <si>
    <t>TonB-dependent siderophore receptor protein</t>
    <phoneticPr fontId="1" type="noConversion"/>
  </si>
  <si>
    <t>lytic transglycosylase</t>
  </si>
  <si>
    <t>flagellar hook-associated protein FlgL</t>
    <phoneticPr fontId="1" type="noConversion"/>
  </si>
  <si>
    <t>ribose transport ATP-binding protein RbsA</t>
    <phoneticPr fontId="1" type="noConversion"/>
  </si>
  <si>
    <t>beta-N-acetylhexosaminidase</t>
    <phoneticPr fontId="1" type="noConversion"/>
  </si>
  <si>
    <t>lipoprotein E precursor Hel</t>
    <phoneticPr fontId="1" type="noConversion"/>
  </si>
  <si>
    <t>FoxA</t>
    <phoneticPr fontId="1" type="noConversion"/>
  </si>
  <si>
    <t>conjugal transfer protein TraT</t>
    <phoneticPr fontId="1" type="noConversion"/>
  </si>
  <si>
    <t>type VI secretion system-associated hypothetical protein</t>
    <phoneticPr fontId="1" type="noConversion"/>
  </si>
  <si>
    <t>outer membrane protein X</t>
    <phoneticPr fontId="1" type="noConversion"/>
  </si>
  <si>
    <t>putative peroxiredoxin Bcp</t>
    <phoneticPr fontId="1" type="noConversion"/>
  </si>
  <si>
    <t>cytochrome b562</t>
    <phoneticPr fontId="1" type="noConversion"/>
  </si>
  <si>
    <t>entericidin B membrane lipoprotein</t>
    <phoneticPr fontId="1" type="noConversion"/>
  </si>
  <si>
    <t>bifunctional aspartokinase/homoserine dehydrogenase II MetL</t>
    <phoneticPr fontId="1" type="noConversion"/>
  </si>
  <si>
    <t>serine endoprotease DegP</t>
    <phoneticPr fontId="1" type="noConversion"/>
  </si>
  <si>
    <t>Signal peptide prediction</t>
  </si>
  <si>
    <t xml:space="preserve">bifunctional glutamine-synthetase adenylyltransferase/deadenyltransferase GlnE </t>
    <phoneticPr fontId="1" type="noConversion"/>
  </si>
  <si>
    <t>N</t>
    <phoneticPr fontId="1" type="noConversion"/>
  </si>
  <si>
    <t>putative lipoprotein</t>
  </si>
  <si>
    <t>Y</t>
    <phoneticPr fontId="1" type="noConversion"/>
  </si>
  <si>
    <t>bifunctional aspartokinase/homoserine dehydrogenase II MetL</t>
  </si>
  <si>
    <t>OmpA domain-containing protein transmembrane region-containing protein</t>
  </si>
  <si>
    <t>phage lysozyme</t>
  </si>
  <si>
    <t>DNA starvation/stationary phase protection protein Dps</t>
  </si>
  <si>
    <t>flagellar hook protein FlgE</t>
  </si>
  <si>
    <t>major tail sheath protein FI</t>
  </si>
  <si>
    <t>outer membrane phosphoporin protein E</t>
  </si>
  <si>
    <t>FtsH protease regulator HflC</t>
  </si>
  <si>
    <t xml:space="preserve">flagellar biosynthesis FliC </t>
  </si>
  <si>
    <t>flagellin FliC</t>
  </si>
  <si>
    <t>D-isomer specific 2-hydroxyacid dehydrogenase YiaE</t>
  </si>
  <si>
    <t>ribulose-phosphate 3-epimerase</t>
  </si>
  <si>
    <t>type VI secretion system-associated hypothetical protein</t>
  </si>
  <si>
    <t>oxidoreductase subunit alpha</t>
  </si>
  <si>
    <t>macrolide ABC transporter ATP-binding protein</t>
  </si>
  <si>
    <t xml:space="preserve"> major outer membrane lipoprotein</t>
  </si>
  <si>
    <t>RNA polymerase sigma factor RpoD</t>
  </si>
  <si>
    <t>virulence effector protein SrfC</t>
  </si>
  <si>
    <t>major type 1 subunit fimbrin (pilin) FimA</t>
  </si>
  <si>
    <t>nucleotide excision repair endonuclease</t>
  </si>
  <si>
    <t>glyceraldehyde-3-phosphate dehydrogenase</t>
  </si>
  <si>
    <t>hypothetical protein</t>
  </si>
  <si>
    <t>entericidin B membrane lipoprotein</t>
  </si>
  <si>
    <t>6,7-dimethyl-8-ribityllumazine synthase</t>
  </si>
  <si>
    <t>osmotically inducible protein Y precursor OsmY</t>
  </si>
  <si>
    <t>ssDNA-binding protein</t>
  </si>
  <si>
    <t>para-aminobenzoate synthase component I PabB</t>
  </si>
  <si>
    <t>YhcH/YjgK/YiaL family protein</t>
  </si>
  <si>
    <t>shikimate 5-dehydrogenase</t>
  </si>
  <si>
    <t>prolyl-tRNA synthetase ProS</t>
  </si>
  <si>
    <t>DNA-directed RNA polymerase subunit beta</t>
  </si>
  <si>
    <t xml:space="preserve">FoxA </t>
  </si>
  <si>
    <t>acyl-CoA thioesterase II TesB</t>
  </si>
  <si>
    <t>peptide transport system ATP-binding protein SapF</t>
  </si>
  <si>
    <t>tRNA 2-thiocytidine biosynthesis protein TtcA</t>
  </si>
  <si>
    <t>Tol-Pal system beta propeller repeat-containing protein TolB</t>
  </si>
  <si>
    <t xml:space="preserve">hypothetical protein PANA_2022 </t>
  </si>
  <si>
    <t>Tar</t>
  </si>
  <si>
    <t>fimbrial outer membrane usher protein SthC</t>
  </si>
  <si>
    <t>GntR family transcriptional regulator</t>
  </si>
  <si>
    <t xml:space="preserve">hypothetical Protein PANA_1915 </t>
  </si>
  <si>
    <t>signal recognition particle protein Srp54</t>
  </si>
  <si>
    <t>hypothetical protein PANA_3831</t>
  </si>
  <si>
    <t>amino acid ABC transporter substrate-binding protein</t>
  </si>
  <si>
    <t>nicotinate phosphoribosyltransferase</t>
  </si>
  <si>
    <t>urea carboxylase</t>
  </si>
  <si>
    <t>hypothetical protein PANA_3098</t>
  </si>
  <si>
    <t>hypothetical protein PANA_3220</t>
  </si>
  <si>
    <t>DNA-binding transcriptional activator OsmE</t>
  </si>
  <si>
    <t>phosphoserine aminotransferase SerC</t>
  </si>
  <si>
    <t>Locus tag</t>
    <phoneticPr fontId="1" type="noConversion"/>
  </si>
  <si>
    <t>Y903_RS0111800</t>
  </si>
  <si>
    <t>Y903_RS0119360</t>
  </si>
  <si>
    <t>Y903_RS0108875</t>
  </si>
  <si>
    <t>Y903_RS0112455</t>
  </si>
  <si>
    <t>Y903_RS0115180</t>
  </si>
  <si>
    <t>Y903_RS0113020</t>
  </si>
  <si>
    <t>Y903_RS0103790</t>
  </si>
  <si>
    <t>Y903_RS0106530</t>
  </si>
  <si>
    <t>Y903_RS0112570</t>
  </si>
  <si>
    <t>Y903_RS0100095</t>
  </si>
  <si>
    <t>Y903_RS0110290</t>
  </si>
  <si>
    <t>Y903_RS0104275</t>
  </si>
  <si>
    <t>Y903_RS0105295</t>
  </si>
  <si>
    <t>Y903_RS0117170</t>
  </si>
  <si>
    <t>Y903_RS0119640</t>
  </si>
  <si>
    <t>Y903_RS0116685</t>
  </si>
  <si>
    <t>Y903_RS0118175</t>
  </si>
  <si>
    <t>Y903_RS0102160</t>
  </si>
  <si>
    <t>Y903_RS0111855</t>
  </si>
  <si>
    <t>Y903_RS0103165</t>
  </si>
  <si>
    <t>Y903_RS0107410</t>
  </si>
  <si>
    <t>Y903_RS0101955</t>
  </si>
  <si>
    <t>Y903_RS0111150</t>
  </si>
  <si>
    <t>Y903_RS0109885</t>
  </si>
  <si>
    <t>Y903_RS0112045</t>
  </si>
  <si>
    <t>Y903_RS0114805</t>
  </si>
  <si>
    <t>Y903_RS0106875</t>
  </si>
  <si>
    <t>Y903_RS0107935</t>
  </si>
  <si>
    <t>Y903_RS0110990</t>
  </si>
  <si>
    <t>Y903_RS0104520</t>
  </si>
  <si>
    <t>Y903_RS0118955</t>
  </si>
  <si>
    <t>Y903_RS0106390</t>
  </si>
  <si>
    <t>Y903_RS0107070</t>
  </si>
  <si>
    <t>Y903_RS24185</t>
  </si>
  <si>
    <t>Y903_RS0114605</t>
  </si>
  <si>
    <t>Y903_RS0116095</t>
  </si>
  <si>
    <t>Y903_RS0116205</t>
  </si>
  <si>
    <t>Y903_RS0113490</t>
  </si>
  <si>
    <t>Y903_RS0116160</t>
  </si>
  <si>
    <t>Y903_RS0116835</t>
  </si>
  <si>
    <t>Y903_RS0118220</t>
  </si>
  <si>
    <t>Y903_RS0118680</t>
  </si>
  <si>
    <t>Y903_RS0116730</t>
  </si>
  <si>
    <t>Y903_RS0109290</t>
  </si>
  <si>
    <t>Y903_RS0118030</t>
  </si>
  <si>
    <t>Y903_RS0121015</t>
  </si>
  <si>
    <t>Y903_RS0112560</t>
  </si>
  <si>
    <t>Y903_RS0105615</t>
  </si>
  <si>
    <t>Y903_RS0109695</t>
  </si>
  <si>
    <t>Y903_RS0110100</t>
  </si>
  <si>
    <t>Y903_RS0101980</t>
  </si>
  <si>
    <t>Y903_RS0112670</t>
  </si>
  <si>
    <t>Y903_RS24845</t>
  </si>
  <si>
    <t>Y903_RS0101920</t>
  </si>
  <si>
    <t>Y903_RS0104270</t>
  </si>
  <si>
    <t>Y903_RS0116155</t>
  </si>
  <si>
    <t>Y903_RS0108720</t>
  </si>
  <si>
    <t>Y903_RS0122770</t>
  </si>
  <si>
    <t>Y903_RS0111765</t>
  </si>
  <si>
    <t>Y903_RS0119455</t>
  </si>
  <si>
    <t>Y903_RS0107465</t>
  </si>
  <si>
    <t>Y903_RS0103625</t>
  </si>
  <si>
    <t>Y903_RS0100630</t>
  </si>
  <si>
    <t>Y903_RS0121050</t>
  </si>
  <si>
    <t>Y903_RS0103770</t>
  </si>
  <si>
    <t>Y903_RS0118880</t>
  </si>
  <si>
    <t>Y903_RS0113845</t>
  </si>
  <si>
    <t>Y903_RS0103640</t>
  </si>
  <si>
    <t>Y903_RS0106070</t>
  </si>
  <si>
    <t>Y903_RS0113180</t>
  </si>
  <si>
    <t>Y903_RS0107185</t>
  </si>
  <si>
    <t>Y903_RS0120265</t>
  </si>
  <si>
    <t>Y903_RS0120725</t>
  </si>
  <si>
    <t>Y903_RS0120875</t>
  </si>
  <si>
    <t>Y903_RS0122235</t>
  </si>
  <si>
    <t>Y903_RS0111875</t>
  </si>
  <si>
    <t>Y903_RS0108980</t>
  </si>
  <si>
    <t>Y903_RS0104455</t>
  </si>
  <si>
    <t>Y903_RS0121930</t>
  </si>
  <si>
    <t>Y903_RS0123185</t>
  </si>
  <si>
    <t>Y903_RS0111675</t>
  </si>
  <si>
    <t>Y903_RS0112330</t>
  </si>
  <si>
    <t>Y903_RS0113480</t>
  </si>
  <si>
    <t>Y903_RS0114565</t>
  </si>
  <si>
    <t>Y903_RS0121195</t>
  </si>
  <si>
    <t>Y903_RS0109980</t>
  </si>
  <si>
    <t>Y903_RS0110370</t>
  </si>
  <si>
    <t>Y903_RS0123720</t>
  </si>
  <si>
    <t>Y903_RS0107550</t>
  </si>
  <si>
    <t>Y903_RS0123045</t>
  </si>
  <si>
    <t>Y903_RS0109235</t>
  </si>
  <si>
    <t>Y903_RS0102020</t>
  </si>
  <si>
    <t>Y903_RS0109715</t>
  </si>
  <si>
    <t>Y903_RS0103930</t>
  </si>
  <si>
    <t>Y903_RS0100620</t>
  </si>
  <si>
    <t>Y903_RS0123385</t>
  </si>
  <si>
    <t>Y903_RS0111405</t>
  </si>
  <si>
    <t>Y903_RS0113485</t>
  </si>
  <si>
    <t>Y903_RS0115335</t>
  </si>
  <si>
    <t>Y903_RS0106880</t>
  </si>
  <si>
    <t>Y903_RS0119595</t>
  </si>
  <si>
    <t>Y903_RS0102290</t>
  </si>
  <si>
    <t>Y903_RS0102415</t>
  </si>
  <si>
    <t>Y903_RS0102430</t>
  </si>
  <si>
    <t>Y903_RS0115885</t>
  </si>
  <si>
    <t>Y903_RS0112050</t>
  </si>
  <si>
    <t>Y903_RS0114910</t>
  </si>
  <si>
    <t>Y903_RS0104710</t>
  </si>
  <si>
    <t>Y903_RS0119460</t>
  </si>
  <si>
    <t>Y903_RS0106380</t>
  </si>
  <si>
    <t>Y903_RS0107840</t>
  </si>
  <si>
    <t>Y903_RS0120815</t>
  </si>
  <si>
    <t>Y903_RS0122500</t>
  </si>
  <si>
    <t>Y903_RS0114960</t>
  </si>
  <si>
    <t>Y903_RS0105575</t>
  </si>
  <si>
    <t>Y903_RS0117285</t>
  </si>
  <si>
    <t>Y903_RS0119240</t>
  </si>
  <si>
    <t>Y903_RS0112195</t>
  </si>
  <si>
    <t>Y903_RS0107995</t>
  </si>
  <si>
    <t>Y903_RS0121190</t>
  </si>
  <si>
    <t>Y903_RS0112855</t>
  </si>
  <si>
    <t>Y903_RS0104515</t>
  </si>
  <si>
    <t>Y903_RS0103810</t>
  </si>
  <si>
    <t>Y903_RS0104650</t>
  </si>
  <si>
    <t>Y903_RS0117290</t>
  </si>
  <si>
    <t>Y903_RS0108610</t>
  </si>
  <si>
    <t>Y903_RS0115855</t>
  </si>
  <si>
    <t>Y903_RS0103825</t>
  </si>
  <si>
    <t>Y903_RS0116865</t>
  </si>
  <si>
    <t>Y903_RS0108355</t>
  </si>
  <si>
    <t>Y903_RS0107430</t>
  </si>
  <si>
    <t>Y903_RS0100795</t>
  </si>
  <si>
    <t>Y903_RS0122120</t>
  </si>
  <si>
    <t>Y903_RS0100720</t>
  </si>
  <si>
    <t>Y903_RS0101840</t>
  </si>
  <si>
    <t>Y903_RS0123340</t>
  </si>
  <si>
    <t>Y903_RS0113010</t>
  </si>
  <si>
    <t>Y903_RS0114695</t>
  </si>
  <si>
    <t>Y903_RS0105545</t>
  </si>
  <si>
    <t>Y903_RS0100505</t>
  </si>
  <si>
    <t>Y903_RS0102775</t>
  </si>
  <si>
    <t>Y903_RS0115820</t>
  </si>
  <si>
    <t>Y903_RS01193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/>
    </xf>
    <xf numFmtId="10" fontId="2" fillId="0" borderId="0" xfId="0" applyNumberFormat="1" applyFont="1" applyAlignment="1">
      <alignment horizontal="center"/>
    </xf>
    <xf numFmtId="0" fontId="0" fillId="0" borderId="0" xfId="0" applyFont="1" applyAlignment="1">
      <alignment horizontal="left"/>
    </xf>
    <xf numFmtId="0" fontId="3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10" fontId="0" fillId="0" borderId="0" xfId="0" applyNumberFormat="1" applyFont="1" applyAlignment="1">
      <alignment horizontal="center"/>
    </xf>
    <xf numFmtId="0" fontId="0" fillId="0" borderId="0" xfId="0" applyFont="1"/>
    <xf numFmtId="0" fontId="2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3"/>
  <sheetViews>
    <sheetView tabSelected="1" workbookViewId="0">
      <selection activeCell="B14" sqref="B14"/>
    </sheetView>
  </sheetViews>
  <sheetFormatPr defaultRowHeight="13.5" x14ac:dyDescent="0.15"/>
  <cols>
    <col min="1" max="1" width="16.25" style="8" customWidth="1"/>
    <col min="2" max="2" width="79.875" style="8" customWidth="1"/>
    <col min="3" max="4" width="9" style="8"/>
    <col min="5" max="5" width="11" style="8" customWidth="1"/>
    <col min="6" max="6" width="13" style="8" customWidth="1"/>
    <col min="7" max="7" width="11.5" style="8" customWidth="1"/>
    <col min="8" max="11" width="9" style="8"/>
    <col min="12" max="12" width="9.875" style="8" customWidth="1"/>
  </cols>
  <sheetData>
    <row r="1" spans="1:12" x14ac:dyDescent="0.15">
      <c r="A1" s="5" t="s">
        <v>154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99</v>
      </c>
    </row>
    <row r="2" spans="1:12" x14ac:dyDescent="0.15">
      <c r="A2" t="s">
        <v>155</v>
      </c>
      <c r="B2" s="5" t="s">
        <v>100</v>
      </c>
      <c r="C2" s="5">
        <v>4.84</v>
      </c>
      <c r="D2" s="2">
        <v>8.6199999999999999E-2</v>
      </c>
      <c r="E2" s="5">
        <v>1</v>
      </c>
      <c r="F2" s="5">
        <v>2</v>
      </c>
      <c r="G2" s="5">
        <v>2</v>
      </c>
      <c r="H2" s="5">
        <v>2</v>
      </c>
      <c r="I2" s="5">
        <v>222</v>
      </c>
      <c r="J2" s="5">
        <v>108.1</v>
      </c>
      <c r="K2" s="5">
        <v>5.73</v>
      </c>
      <c r="L2" s="5" t="s">
        <v>101</v>
      </c>
    </row>
    <row r="3" spans="1:12" x14ac:dyDescent="0.15">
      <c r="A3" t="s">
        <v>156</v>
      </c>
      <c r="B3" s="5" t="s">
        <v>102</v>
      </c>
      <c r="C3" s="5">
        <v>7.38</v>
      </c>
      <c r="D3" s="2">
        <v>0.26</v>
      </c>
      <c r="E3" s="5">
        <v>1</v>
      </c>
      <c r="F3" s="5">
        <v>2</v>
      </c>
      <c r="G3" s="5">
        <v>2</v>
      </c>
      <c r="H3" s="5">
        <v>3</v>
      </c>
      <c r="I3" s="5">
        <v>130</v>
      </c>
      <c r="J3" s="5">
        <v>9</v>
      </c>
      <c r="K3" s="5">
        <v>9.99</v>
      </c>
      <c r="L3" s="5" t="s">
        <v>103</v>
      </c>
    </row>
    <row r="4" spans="1:12" x14ac:dyDescent="0.15">
      <c r="A4" t="s">
        <v>157</v>
      </c>
      <c r="B4" s="5" t="s">
        <v>104</v>
      </c>
      <c r="C4" s="5">
        <v>10.88</v>
      </c>
      <c r="D4" s="2">
        <v>4.8099999999999997E-2</v>
      </c>
      <c r="E4" s="5">
        <v>1</v>
      </c>
      <c r="F4" s="5">
        <v>3</v>
      </c>
      <c r="G4" s="5">
        <v>3</v>
      </c>
      <c r="H4" s="5">
        <v>4</v>
      </c>
      <c r="I4" s="5">
        <v>811</v>
      </c>
      <c r="J4" s="5">
        <v>89.5</v>
      </c>
      <c r="K4" s="5">
        <v>5.43</v>
      </c>
      <c r="L4" s="5" t="s">
        <v>101</v>
      </c>
    </row>
    <row r="5" spans="1:12" x14ac:dyDescent="0.15">
      <c r="A5" t="s">
        <v>158</v>
      </c>
      <c r="B5" s="5" t="s">
        <v>105</v>
      </c>
      <c r="C5" s="5">
        <v>19.91</v>
      </c>
      <c r="D5" s="2">
        <v>0.2437</v>
      </c>
      <c r="E5" s="5">
        <v>1</v>
      </c>
      <c r="F5" s="5">
        <v>7</v>
      </c>
      <c r="G5" s="5">
        <v>7</v>
      </c>
      <c r="H5" s="5">
        <v>8</v>
      </c>
      <c r="I5" s="5">
        <v>357</v>
      </c>
      <c r="J5" s="5">
        <v>38.4</v>
      </c>
      <c r="K5" s="5">
        <v>7.91</v>
      </c>
      <c r="L5" s="5" t="s">
        <v>103</v>
      </c>
    </row>
    <row r="6" spans="1:12" x14ac:dyDescent="0.15">
      <c r="A6" t="s">
        <v>159</v>
      </c>
      <c r="B6" s="5" t="s">
        <v>106</v>
      </c>
      <c r="C6" s="5">
        <v>12.37</v>
      </c>
      <c r="D6" s="2">
        <v>0.26919999999999999</v>
      </c>
      <c r="E6" s="5">
        <v>1</v>
      </c>
      <c r="F6" s="5">
        <v>3</v>
      </c>
      <c r="G6" s="5">
        <v>3</v>
      </c>
      <c r="H6" s="5">
        <v>4</v>
      </c>
      <c r="I6" s="5">
        <v>140</v>
      </c>
      <c r="J6" s="5">
        <v>17.399999999999999</v>
      </c>
      <c r="K6" s="5">
        <v>8.84</v>
      </c>
      <c r="L6" s="5" t="s">
        <v>101</v>
      </c>
    </row>
    <row r="7" spans="1:12" x14ac:dyDescent="0.15">
      <c r="A7" t="s">
        <v>160</v>
      </c>
      <c r="B7" s="5" t="s">
        <v>107</v>
      </c>
      <c r="C7" s="5">
        <v>4.84</v>
      </c>
      <c r="D7" s="2">
        <v>8.6199999999999999E-2</v>
      </c>
      <c r="E7" s="5">
        <v>1</v>
      </c>
      <c r="F7" s="5">
        <v>2</v>
      </c>
      <c r="G7" s="5">
        <v>2</v>
      </c>
      <c r="H7" s="5">
        <v>2</v>
      </c>
      <c r="I7" s="5">
        <v>222</v>
      </c>
      <c r="J7" s="5">
        <v>18.7</v>
      </c>
      <c r="K7" s="5">
        <v>5.59</v>
      </c>
      <c r="L7" s="5" t="s">
        <v>101</v>
      </c>
    </row>
    <row r="8" spans="1:12" x14ac:dyDescent="0.15">
      <c r="A8" t="s">
        <v>161</v>
      </c>
      <c r="B8" s="5" t="s">
        <v>108</v>
      </c>
      <c r="C8" s="5">
        <v>4.63</v>
      </c>
      <c r="D8" s="2">
        <v>0.1012</v>
      </c>
      <c r="E8" s="5">
        <v>1</v>
      </c>
      <c r="F8" s="5">
        <v>2</v>
      </c>
      <c r="G8" s="5">
        <v>2</v>
      </c>
      <c r="H8" s="5">
        <v>2</v>
      </c>
      <c r="I8" s="5">
        <v>415</v>
      </c>
      <c r="J8" s="5">
        <v>42.5</v>
      </c>
      <c r="K8" s="5">
        <v>5.38</v>
      </c>
      <c r="L8" s="5" t="s">
        <v>101</v>
      </c>
    </row>
    <row r="9" spans="1:12" x14ac:dyDescent="0.15">
      <c r="A9" t="s">
        <v>162</v>
      </c>
      <c r="B9" s="5" t="s">
        <v>109</v>
      </c>
      <c r="C9" s="5">
        <v>10.79</v>
      </c>
      <c r="D9" s="2">
        <v>0.1028</v>
      </c>
      <c r="E9" s="5">
        <v>1</v>
      </c>
      <c r="F9" s="5">
        <v>2</v>
      </c>
      <c r="G9" s="5">
        <v>2</v>
      </c>
      <c r="H9" s="5">
        <v>3</v>
      </c>
      <c r="I9" s="5">
        <v>389</v>
      </c>
      <c r="J9" s="5">
        <v>42</v>
      </c>
      <c r="K9" s="5">
        <v>5.36</v>
      </c>
      <c r="L9" s="5" t="s">
        <v>101</v>
      </c>
    </row>
    <row r="10" spans="1:12" x14ac:dyDescent="0.15">
      <c r="A10" t="s">
        <v>163</v>
      </c>
      <c r="B10" s="5" t="s">
        <v>110</v>
      </c>
      <c r="C10" s="5">
        <v>8.58</v>
      </c>
      <c r="D10" s="2">
        <v>4.3700000000000003E-2</v>
      </c>
      <c r="E10" s="5">
        <v>1</v>
      </c>
      <c r="F10" s="5">
        <v>2</v>
      </c>
      <c r="G10" s="5">
        <v>2</v>
      </c>
      <c r="H10" s="5">
        <v>2</v>
      </c>
      <c r="I10" s="5">
        <v>389</v>
      </c>
      <c r="J10" s="5">
        <v>42</v>
      </c>
      <c r="K10" s="5">
        <v>5.14</v>
      </c>
      <c r="L10" s="5" t="s">
        <v>103</v>
      </c>
    </row>
    <row r="11" spans="1:12" x14ac:dyDescent="0.15">
      <c r="A11" t="s">
        <v>164</v>
      </c>
      <c r="B11" s="5" t="s">
        <v>111</v>
      </c>
      <c r="C11" s="5">
        <v>6.64</v>
      </c>
      <c r="D11" s="2">
        <v>0.1202</v>
      </c>
      <c r="E11" s="5">
        <v>1</v>
      </c>
      <c r="F11" s="5">
        <v>2</v>
      </c>
      <c r="G11" s="5">
        <v>2</v>
      </c>
      <c r="H11" s="5">
        <v>2</v>
      </c>
      <c r="I11" s="5">
        <v>341</v>
      </c>
      <c r="J11" s="5">
        <v>36.9</v>
      </c>
      <c r="K11" s="5">
        <v>6.8</v>
      </c>
      <c r="L11" s="5" t="s">
        <v>103</v>
      </c>
    </row>
    <row r="12" spans="1:12" x14ac:dyDescent="0.15">
      <c r="A12" t="s">
        <v>165</v>
      </c>
      <c r="B12" s="5" t="s">
        <v>112</v>
      </c>
      <c r="C12" s="5">
        <v>7.2</v>
      </c>
      <c r="D12" s="2">
        <v>0.1096</v>
      </c>
      <c r="E12" s="5">
        <v>1</v>
      </c>
      <c r="F12" s="5">
        <v>2</v>
      </c>
      <c r="G12" s="5">
        <v>2</v>
      </c>
      <c r="H12" s="5">
        <v>2</v>
      </c>
      <c r="I12" s="5">
        <v>301</v>
      </c>
      <c r="J12" s="5">
        <v>31.4</v>
      </c>
      <c r="K12" s="5">
        <v>5.12</v>
      </c>
      <c r="L12" s="5" t="s">
        <v>101</v>
      </c>
    </row>
    <row r="13" spans="1:12" x14ac:dyDescent="0.15">
      <c r="A13" t="s">
        <v>166</v>
      </c>
      <c r="B13" s="5" t="s">
        <v>113</v>
      </c>
      <c r="C13" s="5">
        <v>9.02</v>
      </c>
      <c r="D13" s="2">
        <v>0.1608</v>
      </c>
      <c r="E13" s="5">
        <v>2</v>
      </c>
      <c r="F13" s="5">
        <v>4</v>
      </c>
      <c r="G13" s="5">
        <v>4</v>
      </c>
      <c r="H13" s="5">
        <v>4</v>
      </c>
      <c r="I13" s="5">
        <v>311</v>
      </c>
      <c r="J13" s="5">
        <v>32.299999999999997</v>
      </c>
      <c r="K13" s="5">
        <v>4.97</v>
      </c>
      <c r="L13" s="5" t="s">
        <v>101</v>
      </c>
    </row>
    <row r="14" spans="1:12" x14ac:dyDescent="0.15">
      <c r="A14" t="s">
        <v>167</v>
      </c>
      <c r="B14" s="5" t="s">
        <v>114</v>
      </c>
      <c r="C14" s="5">
        <v>6.32</v>
      </c>
      <c r="D14" s="2">
        <v>7.5300000000000006E-2</v>
      </c>
      <c r="E14" s="5">
        <v>1</v>
      </c>
      <c r="F14" s="5">
        <v>2</v>
      </c>
      <c r="G14" s="5">
        <v>2</v>
      </c>
      <c r="H14" s="5">
        <v>2</v>
      </c>
      <c r="I14" s="5">
        <v>425</v>
      </c>
      <c r="J14" s="5">
        <v>33.9</v>
      </c>
      <c r="K14" s="5">
        <v>6.79</v>
      </c>
      <c r="L14" s="5" t="s">
        <v>101</v>
      </c>
    </row>
    <row r="15" spans="1:12" x14ac:dyDescent="0.15">
      <c r="A15" t="s">
        <v>168</v>
      </c>
      <c r="B15" s="5" t="s">
        <v>115</v>
      </c>
      <c r="C15" s="5">
        <v>7.38</v>
      </c>
      <c r="D15" s="2">
        <v>0.26</v>
      </c>
      <c r="E15" s="5">
        <v>1</v>
      </c>
      <c r="F15" s="5">
        <v>2</v>
      </c>
      <c r="G15" s="5">
        <v>2</v>
      </c>
      <c r="H15" s="5">
        <v>3</v>
      </c>
      <c r="I15" s="5">
        <v>120</v>
      </c>
      <c r="J15" s="5">
        <v>24.7</v>
      </c>
      <c r="K15" s="5">
        <v>5.96</v>
      </c>
      <c r="L15" s="5" t="s">
        <v>101</v>
      </c>
    </row>
    <row r="16" spans="1:12" x14ac:dyDescent="0.15">
      <c r="A16" t="s">
        <v>169</v>
      </c>
      <c r="B16" s="5" t="s">
        <v>116</v>
      </c>
      <c r="C16" s="5">
        <v>4.87</v>
      </c>
      <c r="D16" s="2">
        <v>0.16919999999999999</v>
      </c>
      <c r="E16" s="5">
        <v>1</v>
      </c>
      <c r="F16" s="5">
        <v>2</v>
      </c>
      <c r="G16" s="5">
        <v>2</v>
      </c>
      <c r="H16" s="5">
        <v>2</v>
      </c>
      <c r="I16" s="5">
        <v>211</v>
      </c>
      <c r="J16" s="5">
        <v>20.8</v>
      </c>
      <c r="K16" s="5">
        <v>9.2899999999999991</v>
      </c>
      <c r="L16" s="5" t="s">
        <v>103</v>
      </c>
    </row>
    <row r="17" spans="1:12" x14ac:dyDescent="0.15">
      <c r="A17" t="s">
        <v>170</v>
      </c>
      <c r="B17" s="5" t="s">
        <v>117</v>
      </c>
      <c r="C17" s="5">
        <v>6.08</v>
      </c>
      <c r="D17" s="2">
        <v>0.14199999999999999</v>
      </c>
      <c r="E17" s="5">
        <v>1</v>
      </c>
      <c r="F17" s="5">
        <v>2</v>
      </c>
      <c r="G17" s="5">
        <v>2</v>
      </c>
      <c r="H17" s="5">
        <v>2</v>
      </c>
      <c r="I17" s="5">
        <v>159</v>
      </c>
      <c r="J17" s="5">
        <v>85</v>
      </c>
      <c r="K17" s="5">
        <v>6.09</v>
      </c>
      <c r="L17" s="5" t="s">
        <v>101</v>
      </c>
    </row>
    <row r="18" spans="1:12" x14ac:dyDescent="0.15">
      <c r="A18" t="s">
        <v>171</v>
      </c>
      <c r="B18" s="5" t="s">
        <v>118</v>
      </c>
      <c r="C18" s="5">
        <v>5.43</v>
      </c>
      <c r="D18" s="2">
        <v>9.01E-2</v>
      </c>
      <c r="E18" s="5">
        <v>1</v>
      </c>
      <c r="F18" s="5">
        <v>2</v>
      </c>
      <c r="G18" s="5">
        <v>2</v>
      </c>
      <c r="H18" s="5">
        <v>2</v>
      </c>
      <c r="I18" s="5">
        <v>348</v>
      </c>
      <c r="J18" s="5">
        <v>70.099999999999994</v>
      </c>
      <c r="K18" s="5">
        <v>8.65</v>
      </c>
      <c r="L18" s="5" t="s">
        <v>101</v>
      </c>
    </row>
    <row r="19" spans="1:12" x14ac:dyDescent="0.15">
      <c r="A19" t="s">
        <v>172</v>
      </c>
      <c r="B19" s="5" t="s">
        <v>119</v>
      </c>
      <c r="C19" s="5">
        <v>25.85</v>
      </c>
      <c r="D19" s="2">
        <v>0.53849999999999998</v>
      </c>
      <c r="E19" s="5">
        <v>1</v>
      </c>
      <c r="F19" s="5">
        <v>4</v>
      </c>
      <c r="G19" s="5">
        <v>4</v>
      </c>
      <c r="H19" s="5">
        <v>8</v>
      </c>
      <c r="I19" s="5">
        <v>78</v>
      </c>
      <c r="J19" s="5">
        <v>8.3000000000000007</v>
      </c>
      <c r="K19" s="5">
        <v>8.8699999999999992</v>
      </c>
      <c r="L19" s="5" t="s">
        <v>103</v>
      </c>
    </row>
    <row r="20" spans="1:12" x14ac:dyDescent="0.15">
      <c r="A20" t="s">
        <v>173</v>
      </c>
      <c r="B20" s="5" t="s">
        <v>120</v>
      </c>
      <c r="C20" s="5">
        <v>6.4</v>
      </c>
      <c r="D20" s="2">
        <v>0.2</v>
      </c>
      <c r="E20" s="5">
        <v>1</v>
      </c>
      <c r="F20" s="5">
        <v>2</v>
      </c>
      <c r="G20" s="5">
        <v>2</v>
      </c>
      <c r="H20" s="5">
        <v>2</v>
      </c>
      <c r="I20" s="5">
        <v>132</v>
      </c>
      <c r="J20" s="5">
        <v>70.3</v>
      </c>
      <c r="K20" s="5">
        <v>4.79</v>
      </c>
      <c r="L20" s="5" t="s">
        <v>101</v>
      </c>
    </row>
    <row r="21" spans="1:12" x14ac:dyDescent="0.15">
      <c r="A21" t="s">
        <v>174</v>
      </c>
      <c r="B21" s="5" t="s">
        <v>121</v>
      </c>
      <c r="C21" s="5">
        <v>8.76</v>
      </c>
      <c r="D21" s="2">
        <v>0.57140000000000002</v>
      </c>
      <c r="E21" s="5">
        <v>1</v>
      </c>
      <c r="F21" s="5">
        <v>3</v>
      </c>
      <c r="G21" s="5">
        <v>3</v>
      </c>
      <c r="H21" s="5">
        <v>3</v>
      </c>
      <c r="I21" s="5">
        <v>156</v>
      </c>
      <c r="J21" s="5">
        <v>88.4</v>
      </c>
      <c r="K21" s="5">
        <v>6.64</v>
      </c>
      <c r="L21" s="5" t="s">
        <v>101</v>
      </c>
    </row>
    <row r="22" spans="1:12" x14ac:dyDescent="0.15">
      <c r="A22" t="s">
        <v>175</v>
      </c>
      <c r="B22" s="5" t="s">
        <v>122</v>
      </c>
      <c r="C22" s="5">
        <v>9.64</v>
      </c>
      <c r="D22" s="2">
        <v>6.0299999999999999E-2</v>
      </c>
      <c r="E22" s="5">
        <v>1</v>
      </c>
      <c r="F22" s="5">
        <v>2</v>
      </c>
      <c r="G22" s="5">
        <v>2</v>
      </c>
      <c r="H22" s="5">
        <v>3</v>
      </c>
      <c r="I22" s="5">
        <v>438</v>
      </c>
      <c r="J22" s="5">
        <v>18.399999999999999</v>
      </c>
      <c r="K22" s="5">
        <v>5.68</v>
      </c>
      <c r="L22" s="5" t="s">
        <v>103</v>
      </c>
    </row>
    <row r="23" spans="1:12" x14ac:dyDescent="0.15">
      <c r="A23" t="s">
        <v>176</v>
      </c>
      <c r="B23" s="5" t="s">
        <v>123</v>
      </c>
      <c r="C23" s="5">
        <v>5.51</v>
      </c>
      <c r="D23" s="2">
        <v>0.17979999999999999</v>
      </c>
      <c r="E23" s="5">
        <v>1</v>
      </c>
      <c r="F23" s="5">
        <v>2</v>
      </c>
      <c r="G23" s="5">
        <v>2</v>
      </c>
      <c r="H23" s="5">
        <v>2</v>
      </c>
      <c r="I23" s="5">
        <v>189</v>
      </c>
      <c r="J23" s="5">
        <v>32.5</v>
      </c>
      <c r="K23" s="5">
        <v>8.73</v>
      </c>
      <c r="L23" s="5" t="s">
        <v>101</v>
      </c>
    </row>
    <row r="24" spans="1:12" x14ac:dyDescent="0.15">
      <c r="A24" s="3" t="s">
        <v>177</v>
      </c>
      <c r="B24" s="5" t="s">
        <v>124</v>
      </c>
      <c r="C24" s="5">
        <v>9.69</v>
      </c>
      <c r="D24" s="2">
        <v>4.2299999999999997E-2</v>
      </c>
      <c r="E24" s="5">
        <v>1</v>
      </c>
      <c r="F24" s="5">
        <v>2</v>
      </c>
      <c r="G24" s="5">
        <v>2</v>
      </c>
      <c r="H24" s="5">
        <v>3</v>
      </c>
      <c r="I24" s="5">
        <v>309</v>
      </c>
      <c r="J24" s="5">
        <v>35.6</v>
      </c>
      <c r="K24" s="5">
        <v>6.01</v>
      </c>
      <c r="L24" s="5" t="s">
        <v>101</v>
      </c>
    </row>
    <row r="25" spans="1:12" x14ac:dyDescent="0.15">
      <c r="A25" t="s">
        <v>178</v>
      </c>
      <c r="B25" s="5" t="s">
        <v>125</v>
      </c>
      <c r="C25" s="5">
        <v>5.34</v>
      </c>
      <c r="D25" s="2">
        <v>5.8099999999999999E-2</v>
      </c>
      <c r="E25" s="5">
        <v>1</v>
      </c>
      <c r="F25" s="5">
        <v>2</v>
      </c>
      <c r="G25" s="5">
        <v>2</v>
      </c>
      <c r="H25" s="5">
        <v>2</v>
      </c>
      <c r="I25" s="5">
        <v>431</v>
      </c>
      <c r="J25" s="5">
        <v>5.7</v>
      </c>
      <c r="K25" s="5">
        <v>10.210000000000001</v>
      </c>
      <c r="L25" s="5" t="s">
        <v>101</v>
      </c>
    </row>
    <row r="26" spans="1:12" x14ac:dyDescent="0.15">
      <c r="A26" t="s">
        <v>179</v>
      </c>
      <c r="B26" s="5" t="s">
        <v>126</v>
      </c>
      <c r="C26" s="5">
        <v>6.34</v>
      </c>
      <c r="D26" s="2">
        <v>0.34089999999999998</v>
      </c>
      <c r="E26" s="5">
        <v>1</v>
      </c>
      <c r="F26" s="5">
        <v>2</v>
      </c>
      <c r="G26" s="5">
        <v>2</v>
      </c>
      <c r="H26" s="5">
        <v>2</v>
      </c>
      <c r="I26" s="5">
        <v>144</v>
      </c>
      <c r="J26" s="5">
        <v>4.5</v>
      </c>
      <c r="K26" s="5">
        <v>8.2200000000000006</v>
      </c>
      <c r="L26" s="5" t="s">
        <v>103</v>
      </c>
    </row>
    <row r="27" spans="1:12" x14ac:dyDescent="0.15">
      <c r="A27" t="s">
        <v>180</v>
      </c>
      <c r="B27" s="5" t="s">
        <v>127</v>
      </c>
      <c r="C27" s="5">
        <v>16.48</v>
      </c>
      <c r="D27" s="2">
        <v>0.48080000000000001</v>
      </c>
      <c r="E27" s="5">
        <v>1</v>
      </c>
      <c r="F27" s="5">
        <v>5</v>
      </c>
      <c r="G27" s="5">
        <v>5</v>
      </c>
      <c r="H27" s="5">
        <v>5</v>
      </c>
      <c r="I27" s="5">
        <v>156</v>
      </c>
      <c r="J27" s="5">
        <v>16.2</v>
      </c>
      <c r="K27" s="5">
        <v>5.0999999999999996</v>
      </c>
      <c r="L27" s="5" t="s">
        <v>101</v>
      </c>
    </row>
    <row r="28" spans="1:12" x14ac:dyDescent="0.15">
      <c r="A28" t="s">
        <v>181</v>
      </c>
      <c r="B28" s="5" t="s">
        <v>128</v>
      </c>
      <c r="C28" s="5">
        <v>5.45</v>
      </c>
      <c r="D28" s="2">
        <v>0.14419999999999999</v>
      </c>
      <c r="E28" s="5">
        <v>1</v>
      </c>
      <c r="F28" s="5">
        <v>2</v>
      </c>
      <c r="G28" s="5">
        <v>2</v>
      </c>
      <c r="H28" s="5">
        <v>2</v>
      </c>
      <c r="I28" s="5">
        <v>104</v>
      </c>
      <c r="J28" s="5">
        <v>11.1</v>
      </c>
      <c r="K28" s="5">
        <v>9.39</v>
      </c>
      <c r="L28" s="5" t="s">
        <v>103</v>
      </c>
    </row>
    <row r="29" spans="1:12" x14ac:dyDescent="0.15">
      <c r="A29" t="s">
        <v>182</v>
      </c>
      <c r="B29" s="5" t="s">
        <v>129</v>
      </c>
      <c r="C29" s="5">
        <v>6.27</v>
      </c>
      <c r="D29" s="2">
        <v>9.9400000000000002E-2</v>
      </c>
      <c r="E29" s="5">
        <v>2</v>
      </c>
      <c r="F29" s="5">
        <v>2</v>
      </c>
      <c r="G29" s="5">
        <v>2</v>
      </c>
      <c r="H29" s="5">
        <v>2</v>
      </c>
      <c r="I29" s="5">
        <v>184</v>
      </c>
      <c r="J29" s="5">
        <v>19.600000000000001</v>
      </c>
      <c r="K29" s="5">
        <v>5.58</v>
      </c>
      <c r="L29" s="5" t="s">
        <v>101</v>
      </c>
    </row>
    <row r="30" spans="1:12" x14ac:dyDescent="0.15">
      <c r="A30" t="s">
        <v>183</v>
      </c>
      <c r="B30" s="5" t="s">
        <v>130</v>
      </c>
      <c r="C30" s="5">
        <v>12.83</v>
      </c>
      <c r="D30" s="2">
        <v>0.11219999999999999</v>
      </c>
      <c r="E30" s="5">
        <v>1</v>
      </c>
      <c r="F30" s="5">
        <v>2</v>
      </c>
      <c r="G30" s="5">
        <v>2</v>
      </c>
      <c r="H30" s="5">
        <v>3</v>
      </c>
      <c r="I30" s="5">
        <v>315</v>
      </c>
      <c r="J30" s="5">
        <v>50.2</v>
      </c>
      <c r="K30" s="5">
        <v>6.13</v>
      </c>
      <c r="L30" s="5" t="s">
        <v>101</v>
      </c>
    </row>
    <row r="31" spans="1:12" x14ac:dyDescent="0.15">
      <c r="A31" t="s">
        <v>184</v>
      </c>
      <c r="B31" s="5" t="s">
        <v>131</v>
      </c>
      <c r="C31" s="5">
        <v>4.82</v>
      </c>
      <c r="D31" s="2">
        <v>4.2900000000000001E-2</v>
      </c>
      <c r="E31" s="5">
        <v>1</v>
      </c>
      <c r="F31" s="5">
        <v>2</v>
      </c>
      <c r="G31" s="5">
        <v>2</v>
      </c>
      <c r="H31" s="5">
        <v>2</v>
      </c>
      <c r="I31" s="5">
        <v>461</v>
      </c>
      <c r="J31" s="5">
        <v>17.399999999999999</v>
      </c>
      <c r="K31" s="5">
        <v>5.31</v>
      </c>
      <c r="L31" s="5" t="s">
        <v>101</v>
      </c>
    </row>
    <row r="32" spans="1:12" x14ac:dyDescent="0.15">
      <c r="A32" t="s">
        <v>185</v>
      </c>
      <c r="B32" s="5" t="s">
        <v>132</v>
      </c>
      <c r="C32" s="5">
        <v>7.18</v>
      </c>
      <c r="D32" s="2">
        <v>7.1999999999999995E-2</v>
      </c>
      <c r="E32" s="5">
        <v>1</v>
      </c>
      <c r="F32" s="5">
        <v>2</v>
      </c>
      <c r="G32" s="5">
        <v>2</v>
      </c>
      <c r="H32" s="5">
        <v>2</v>
      </c>
      <c r="I32" s="5">
        <v>339</v>
      </c>
      <c r="J32" s="5">
        <v>31.5</v>
      </c>
      <c r="K32" s="5">
        <v>5.91</v>
      </c>
      <c r="L32" s="5" t="s">
        <v>101</v>
      </c>
    </row>
    <row r="33" spans="1:12" x14ac:dyDescent="0.15">
      <c r="A33" t="s">
        <v>186</v>
      </c>
      <c r="B33" s="5" t="s">
        <v>133</v>
      </c>
      <c r="C33" s="5">
        <v>10.08</v>
      </c>
      <c r="D33" s="2">
        <v>9.9400000000000002E-2</v>
      </c>
      <c r="E33" s="5">
        <v>2</v>
      </c>
      <c r="F33" s="5">
        <v>2</v>
      </c>
      <c r="G33" s="5">
        <v>2</v>
      </c>
      <c r="H33" s="5">
        <v>4</v>
      </c>
      <c r="I33" s="5">
        <v>161</v>
      </c>
      <c r="J33" s="5">
        <v>63.7</v>
      </c>
      <c r="K33" s="5">
        <v>5.24</v>
      </c>
      <c r="L33" s="5" t="s">
        <v>101</v>
      </c>
    </row>
    <row r="34" spans="1:12" x14ac:dyDescent="0.15">
      <c r="A34" t="s">
        <v>187</v>
      </c>
      <c r="B34" s="5" t="s">
        <v>134</v>
      </c>
      <c r="C34" s="5">
        <v>5.53</v>
      </c>
      <c r="D34" s="2">
        <v>0.23300000000000001</v>
      </c>
      <c r="E34" s="5">
        <v>1</v>
      </c>
      <c r="F34" s="5">
        <v>2</v>
      </c>
      <c r="G34" s="5">
        <v>2</v>
      </c>
      <c r="H34" s="5">
        <v>2</v>
      </c>
      <c r="I34" s="5">
        <v>133</v>
      </c>
      <c r="J34" s="5">
        <v>150.30000000000001</v>
      </c>
      <c r="K34" s="5">
        <v>5.24</v>
      </c>
      <c r="L34" s="5" t="s">
        <v>101</v>
      </c>
    </row>
    <row r="35" spans="1:12" x14ac:dyDescent="0.15">
      <c r="A35" t="s">
        <v>188</v>
      </c>
      <c r="B35" s="5" t="s">
        <v>135</v>
      </c>
      <c r="C35" s="5">
        <v>9.07</v>
      </c>
      <c r="D35" s="2">
        <v>0.1004</v>
      </c>
      <c r="E35" s="5">
        <v>1</v>
      </c>
      <c r="F35" s="5">
        <v>2</v>
      </c>
      <c r="G35" s="5">
        <v>2</v>
      </c>
      <c r="H35" s="5">
        <v>3</v>
      </c>
      <c r="I35" s="5">
        <v>259</v>
      </c>
      <c r="J35" s="5">
        <v>43.4</v>
      </c>
      <c r="K35" s="5">
        <v>6.9</v>
      </c>
      <c r="L35" s="5" t="s">
        <v>103</v>
      </c>
    </row>
    <row r="36" spans="1:12" x14ac:dyDescent="0.15">
      <c r="A36" t="s">
        <v>189</v>
      </c>
      <c r="B36" s="5" t="s">
        <v>136</v>
      </c>
      <c r="C36" s="5">
        <v>6.89</v>
      </c>
      <c r="D36" s="2">
        <v>7.5800000000000006E-2</v>
      </c>
      <c r="E36" s="5">
        <v>1</v>
      </c>
      <c r="F36" s="5">
        <v>2</v>
      </c>
      <c r="G36" s="5">
        <v>2</v>
      </c>
      <c r="H36" s="5">
        <v>2</v>
      </c>
      <c r="I36" s="5">
        <v>313</v>
      </c>
      <c r="J36" s="5">
        <v>32.700000000000003</v>
      </c>
      <c r="K36" s="5">
        <v>7.14</v>
      </c>
      <c r="L36" s="5" t="s">
        <v>101</v>
      </c>
    </row>
    <row r="37" spans="1:12" x14ac:dyDescent="0.15">
      <c r="A37" t="s">
        <v>190</v>
      </c>
      <c r="B37" s="5" t="s">
        <v>137</v>
      </c>
      <c r="C37" s="5">
        <v>12.5</v>
      </c>
      <c r="D37" s="2">
        <v>0.1167</v>
      </c>
      <c r="E37" s="5">
        <v>1</v>
      </c>
      <c r="F37" s="5">
        <v>3</v>
      </c>
      <c r="G37" s="5">
        <v>3</v>
      </c>
      <c r="H37" s="5">
        <v>4</v>
      </c>
      <c r="I37" s="5">
        <v>316</v>
      </c>
      <c r="J37" s="5">
        <v>30.2</v>
      </c>
      <c r="K37" s="5">
        <v>9.5500000000000007</v>
      </c>
      <c r="L37" s="5" t="s">
        <v>101</v>
      </c>
    </row>
    <row r="38" spans="1:12" x14ac:dyDescent="0.15">
      <c r="A38" t="s">
        <v>191</v>
      </c>
      <c r="B38" s="5" t="s">
        <v>138</v>
      </c>
      <c r="C38" s="5">
        <v>8.2899999999999991</v>
      </c>
      <c r="D38" s="2">
        <v>0.22070000000000001</v>
      </c>
      <c r="E38" s="5">
        <v>1</v>
      </c>
      <c r="F38" s="5">
        <v>3</v>
      </c>
      <c r="G38" s="5">
        <v>3</v>
      </c>
      <c r="H38" s="5">
        <v>3</v>
      </c>
      <c r="I38" s="5">
        <v>148</v>
      </c>
      <c r="J38" s="5">
        <v>35.299999999999997</v>
      </c>
      <c r="K38" s="5">
        <v>6.55</v>
      </c>
      <c r="L38" s="5" t="s">
        <v>101</v>
      </c>
    </row>
    <row r="39" spans="1:12" x14ac:dyDescent="0.15">
      <c r="A39" t="s">
        <v>192</v>
      </c>
      <c r="B39" s="5" t="s">
        <v>139</v>
      </c>
      <c r="C39" s="5">
        <v>5.95</v>
      </c>
      <c r="D39" s="2">
        <v>4.87E-2</v>
      </c>
      <c r="E39" s="5">
        <v>1</v>
      </c>
      <c r="F39" s="5">
        <v>2</v>
      </c>
      <c r="G39" s="5">
        <v>2</v>
      </c>
      <c r="H39" s="5">
        <v>2</v>
      </c>
      <c r="I39" s="5">
        <v>632</v>
      </c>
      <c r="J39" s="5">
        <v>46.1</v>
      </c>
      <c r="K39" s="5">
        <v>8.2100000000000009</v>
      </c>
      <c r="L39" s="5" t="s">
        <v>103</v>
      </c>
    </row>
    <row r="40" spans="1:12" x14ac:dyDescent="0.15">
      <c r="A40" t="s">
        <v>193</v>
      </c>
      <c r="B40" s="5" t="s">
        <v>140</v>
      </c>
      <c r="C40" s="5">
        <v>12.31</v>
      </c>
      <c r="D40" s="2">
        <v>0.3</v>
      </c>
      <c r="E40" s="5">
        <v>1</v>
      </c>
      <c r="F40" s="5">
        <v>3</v>
      </c>
      <c r="G40" s="5">
        <v>3</v>
      </c>
      <c r="H40" s="5">
        <v>4</v>
      </c>
      <c r="I40" s="5">
        <v>150</v>
      </c>
      <c r="J40" s="5">
        <v>39.5</v>
      </c>
      <c r="K40" s="5">
        <v>8.76</v>
      </c>
      <c r="L40" s="5" t="s">
        <v>101</v>
      </c>
    </row>
    <row r="41" spans="1:12" x14ac:dyDescent="0.15">
      <c r="A41" t="s">
        <v>194</v>
      </c>
      <c r="B41" s="5" t="s">
        <v>141</v>
      </c>
      <c r="C41" s="5">
        <v>9.3800000000000008</v>
      </c>
      <c r="D41" s="2">
        <v>5.9299999999999999E-2</v>
      </c>
      <c r="E41" s="5">
        <v>1</v>
      </c>
      <c r="F41" s="5">
        <v>2</v>
      </c>
      <c r="G41" s="5">
        <v>2</v>
      </c>
      <c r="H41" s="5">
        <v>3</v>
      </c>
      <c r="I41" s="5">
        <v>290</v>
      </c>
      <c r="J41" s="5">
        <v>55.3</v>
      </c>
      <c r="K41" s="5">
        <v>5.59</v>
      </c>
      <c r="L41" s="5" t="s">
        <v>103</v>
      </c>
    </row>
    <row r="42" spans="1:12" x14ac:dyDescent="0.15">
      <c r="A42" t="s">
        <v>195</v>
      </c>
      <c r="B42" s="5" t="s">
        <v>142</v>
      </c>
      <c r="C42" s="5">
        <v>5.41</v>
      </c>
      <c r="D42" s="2">
        <v>9.4700000000000006E-2</v>
      </c>
      <c r="E42" s="5">
        <v>1</v>
      </c>
      <c r="F42" s="5">
        <v>2</v>
      </c>
      <c r="G42" s="5">
        <v>2</v>
      </c>
      <c r="H42" s="5">
        <v>2</v>
      </c>
      <c r="I42" s="5">
        <v>379</v>
      </c>
      <c r="J42" s="5">
        <v>93.1</v>
      </c>
      <c r="K42" s="5">
        <v>7.43</v>
      </c>
      <c r="L42" s="5" t="s">
        <v>103</v>
      </c>
    </row>
    <row r="43" spans="1:12" x14ac:dyDescent="0.15">
      <c r="A43" t="s">
        <v>196</v>
      </c>
      <c r="B43" s="5" t="s">
        <v>143</v>
      </c>
      <c r="C43" s="5">
        <v>5.27</v>
      </c>
      <c r="D43" s="2">
        <v>0.33329999999999999</v>
      </c>
      <c r="E43" s="5">
        <v>1</v>
      </c>
      <c r="F43" s="5">
        <v>2</v>
      </c>
      <c r="G43" s="5">
        <v>2</v>
      </c>
      <c r="H43" s="5">
        <v>2</v>
      </c>
      <c r="I43" s="5">
        <v>378</v>
      </c>
      <c r="J43" s="5">
        <v>27.2</v>
      </c>
      <c r="K43" s="5">
        <v>7.09</v>
      </c>
      <c r="L43" s="5" t="s">
        <v>101</v>
      </c>
    </row>
    <row r="44" spans="1:12" x14ac:dyDescent="0.15">
      <c r="A44" t="s">
        <v>197</v>
      </c>
      <c r="B44" s="5" t="s">
        <v>144</v>
      </c>
      <c r="C44" s="5">
        <v>6.11</v>
      </c>
      <c r="D44" s="2">
        <v>0.2321</v>
      </c>
      <c r="E44" s="5">
        <v>1</v>
      </c>
      <c r="F44" s="5">
        <v>2</v>
      </c>
      <c r="G44" s="5">
        <v>2</v>
      </c>
      <c r="H44" s="5">
        <v>2</v>
      </c>
      <c r="I44" s="5">
        <v>132</v>
      </c>
      <c r="J44" s="5">
        <v>36.9</v>
      </c>
      <c r="K44" s="5">
        <v>8.4700000000000006</v>
      </c>
      <c r="L44" s="5" t="s">
        <v>103</v>
      </c>
    </row>
    <row r="45" spans="1:12" x14ac:dyDescent="0.15">
      <c r="A45" t="s">
        <v>198</v>
      </c>
      <c r="B45" s="5" t="s">
        <v>145</v>
      </c>
      <c r="C45" s="5">
        <v>7.6</v>
      </c>
      <c r="D45" s="2">
        <v>0.21260000000000001</v>
      </c>
      <c r="E45" s="5">
        <v>1</v>
      </c>
      <c r="F45" s="5">
        <v>3</v>
      </c>
      <c r="G45" s="5">
        <v>3</v>
      </c>
      <c r="H45" s="5">
        <v>3</v>
      </c>
      <c r="I45" s="5">
        <v>194</v>
      </c>
      <c r="J45" s="5">
        <v>49.8</v>
      </c>
      <c r="K45" s="5">
        <v>9.4700000000000006</v>
      </c>
      <c r="L45" s="5" t="s">
        <v>101</v>
      </c>
    </row>
    <row r="46" spans="1:12" x14ac:dyDescent="0.15">
      <c r="A46" t="s">
        <v>199</v>
      </c>
      <c r="B46" s="5" t="s">
        <v>146</v>
      </c>
      <c r="C46" s="5">
        <v>8.19</v>
      </c>
      <c r="D46" s="2">
        <v>6.7000000000000004E-2</v>
      </c>
      <c r="E46" s="5">
        <v>1</v>
      </c>
      <c r="F46" s="5">
        <v>2</v>
      </c>
      <c r="G46" s="5">
        <v>2</v>
      </c>
      <c r="H46" s="5">
        <v>3</v>
      </c>
      <c r="I46" s="5">
        <v>358</v>
      </c>
      <c r="J46" s="5">
        <v>13.2</v>
      </c>
      <c r="K46" s="5">
        <v>6.2</v>
      </c>
      <c r="L46" s="5" t="s">
        <v>101</v>
      </c>
    </row>
    <row r="47" spans="1:12" x14ac:dyDescent="0.15">
      <c r="A47" t="s">
        <v>200</v>
      </c>
      <c r="B47" s="5" t="s">
        <v>147</v>
      </c>
      <c r="C47" s="5">
        <v>6.79</v>
      </c>
      <c r="D47" s="2">
        <v>0.1905</v>
      </c>
      <c r="E47" s="5">
        <v>1</v>
      </c>
      <c r="F47" s="5">
        <v>2</v>
      </c>
      <c r="G47" s="5">
        <v>2</v>
      </c>
      <c r="H47" s="5">
        <v>2</v>
      </c>
      <c r="I47" s="5">
        <v>157</v>
      </c>
      <c r="J47" s="5">
        <v>28.4</v>
      </c>
      <c r="K47" s="5">
        <v>8.73</v>
      </c>
      <c r="L47" s="5" t="s">
        <v>103</v>
      </c>
    </row>
    <row r="48" spans="1:12" x14ac:dyDescent="0.15">
      <c r="A48" t="s">
        <v>201</v>
      </c>
      <c r="B48" s="5" t="s">
        <v>148</v>
      </c>
      <c r="C48" s="5">
        <v>7.32</v>
      </c>
      <c r="D48" s="2">
        <v>8.8800000000000004E-2</v>
      </c>
      <c r="E48" s="5">
        <v>1</v>
      </c>
      <c r="F48" s="5">
        <v>2</v>
      </c>
      <c r="G48" s="5">
        <v>2</v>
      </c>
      <c r="H48" s="5">
        <v>3</v>
      </c>
      <c r="I48" s="5">
        <v>384</v>
      </c>
      <c r="J48" s="5">
        <v>45.6</v>
      </c>
      <c r="K48" s="5">
        <v>7.37</v>
      </c>
      <c r="L48" s="5" t="s">
        <v>101</v>
      </c>
    </row>
    <row r="49" spans="1:12" x14ac:dyDescent="0.15">
      <c r="A49" t="s">
        <v>202</v>
      </c>
      <c r="B49" s="5" t="s">
        <v>149</v>
      </c>
      <c r="C49" s="5">
        <v>8.33</v>
      </c>
      <c r="D49" s="2">
        <v>0.26919999999999999</v>
      </c>
      <c r="E49" s="5">
        <v>1</v>
      </c>
      <c r="F49" s="5">
        <v>2</v>
      </c>
      <c r="G49" s="5">
        <v>2</v>
      </c>
      <c r="H49" s="5">
        <v>3</v>
      </c>
      <c r="I49" s="5">
        <v>190</v>
      </c>
      <c r="J49" s="5">
        <v>130.4</v>
      </c>
      <c r="K49" s="5">
        <v>5.3</v>
      </c>
      <c r="L49" s="5" t="s">
        <v>101</v>
      </c>
    </row>
    <row r="50" spans="1:12" x14ac:dyDescent="0.15">
      <c r="A50" t="s">
        <v>203</v>
      </c>
      <c r="B50" s="5" t="s">
        <v>150</v>
      </c>
      <c r="C50" s="5">
        <v>10.63</v>
      </c>
      <c r="D50" s="2">
        <v>0.1079</v>
      </c>
      <c r="E50" s="5">
        <v>1</v>
      </c>
      <c r="F50" s="5">
        <v>2</v>
      </c>
      <c r="G50" s="5">
        <v>2</v>
      </c>
      <c r="H50" s="5">
        <v>3</v>
      </c>
      <c r="I50" s="5">
        <v>231</v>
      </c>
      <c r="J50" s="5">
        <v>8</v>
      </c>
      <c r="K50" s="5">
        <v>7.12</v>
      </c>
      <c r="L50" s="5" t="s">
        <v>103</v>
      </c>
    </row>
    <row r="51" spans="1:12" x14ac:dyDescent="0.15">
      <c r="A51" t="s">
        <v>204</v>
      </c>
      <c r="B51" s="5" t="s">
        <v>151</v>
      </c>
      <c r="C51" s="5">
        <v>9.8800000000000008</v>
      </c>
      <c r="D51" s="2">
        <v>0.12720000000000001</v>
      </c>
      <c r="E51" s="5">
        <v>1</v>
      </c>
      <c r="F51" s="5">
        <v>2</v>
      </c>
      <c r="G51" s="5">
        <v>2</v>
      </c>
      <c r="H51" s="5">
        <v>3</v>
      </c>
      <c r="I51" s="5">
        <v>293</v>
      </c>
      <c r="J51" s="5">
        <v>25.8</v>
      </c>
      <c r="K51" s="5">
        <v>6.29</v>
      </c>
      <c r="L51" s="5" t="s">
        <v>101</v>
      </c>
    </row>
    <row r="52" spans="1:12" x14ac:dyDescent="0.15">
      <c r="A52" t="s">
        <v>205</v>
      </c>
      <c r="B52" s="5" t="s">
        <v>152</v>
      </c>
      <c r="C52" s="5">
        <v>7.9</v>
      </c>
      <c r="D52" s="2">
        <v>0.3604</v>
      </c>
      <c r="E52" s="5">
        <v>1</v>
      </c>
      <c r="F52" s="5">
        <v>3</v>
      </c>
      <c r="G52" s="5">
        <v>3</v>
      </c>
      <c r="H52" s="5">
        <v>3</v>
      </c>
      <c r="I52" s="5">
        <v>111</v>
      </c>
      <c r="J52" s="5">
        <v>12.2</v>
      </c>
      <c r="K52" s="5">
        <v>8.15</v>
      </c>
      <c r="L52" s="5" t="s">
        <v>103</v>
      </c>
    </row>
    <row r="53" spans="1:12" x14ac:dyDescent="0.15">
      <c r="A53" t="s">
        <v>206</v>
      </c>
      <c r="B53" s="5" t="s">
        <v>153</v>
      </c>
      <c r="C53" s="5">
        <v>5.42</v>
      </c>
      <c r="D53" s="2">
        <v>7.5399999999999995E-2</v>
      </c>
      <c r="E53" s="5">
        <v>1</v>
      </c>
      <c r="F53" s="5">
        <v>2</v>
      </c>
      <c r="G53" s="5">
        <v>2</v>
      </c>
      <c r="H53" s="5">
        <v>2</v>
      </c>
      <c r="I53" s="5">
        <v>325</v>
      </c>
      <c r="J53" s="5">
        <v>35.700000000000003</v>
      </c>
      <c r="K53" s="5">
        <v>5.85</v>
      </c>
      <c r="L53" s="5" t="s">
        <v>10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9"/>
  <sheetViews>
    <sheetView topLeftCell="A97" workbookViewId="0">
      <selection activeCell="B112" sqref="B112"/>
    </sheetView>
  </sheetViews>
  <sheetFormatPr defaultRowHeight="13.5" x14ac:dyDescent="0.15"/>
  <cols>
    <col min="1" max="1" width="17.5" style="7" customWidth="1"/>
    <col min="2" max="2" width="72.75" style="7" customWidth="1"/>
    <col min="3" max="4" width="9" style="7"/>
    <col min="5" max="5" width="11.75" style="7" customWidth="1"/>
    <col min="6" max="6" width="14" style="7" customWidth="1"/>
    <col min="7" max="7" width="12.625" style="7" customWidth="1"/>
    <col min="8" max="12" width="9" style="7"/>
  </cols>
  <sheetData>
    <row r="1" spans="1:12" x14ac:dyDescent="0.15">
      <c r="A1" s="5" t="s">
        <v>154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</row>
    <row r="2" spans="1:12" x14ac:dyDescent="0.15">
      <c r="A2" t="s">
        <v>207</v>
      </c>
      <c r="B2" s="5" t="s">
        <v>11</v>
      </c>
      <c r="C2" s="5">
        <v>4.22</v>
      </c>
      <c r="D2" s="6">
        <v>1.2500000000000001E-2</v>
      </c>
      <c r="E2" s="5">
        <v>1</v>
      </c>
      <c r="F2" s="5">
        <v>2</v>
      </c>
      <c r="G2" s="5">
        <v>2</v>
      </c>
      <c r="H2" s="5">
        <v>2</v>
      </c>
      <c r="I2" s="5">
        <v>2075</v>
      </c>
      <c r="J2" s="5">
        <v>201.4</v>
      </c>
      <c r="K2" s="5">
        <v>5.82</v>
      </c>
      <c r="L2" s="5" t="s">
        <v>12</v>
      </c>
    </row>
    <row r="3" spans="1:12" x14ac:dyDescent="0.15">
      <c r="A3" t="s">
        <v>208</v>
      </c>
      <c r="B3" s="5" t="s">
        <v>13</v>
      </c>
      <c r="C3" s="5">
        <v>10.47</v>
      </c>
      <c r="D3" s="6">
        <v>0.1421</v>
      </c>
      <c r="E3" s="5">
        <v>1</v>
      </c>
      <c r="F3" s="5">
        <v>3</v>
      </c>
      <c r="G3" s="5">
        <v>3</v>
      </c>
      <c r="H3" s="5">
        <v>3</v>
      </c>
      <c r="I3" s="5">
        <v>359</v>
      </c>
      <c r="J3" s="5">
        <v>39.200000000000003</v>
      </c>
      <c r="K3" s="5">
        <v>8.0299999999999994</v>
      </c>
      <c r="L3" s="5" t="s">
        <v>12</v>
      </c>
    </row>
    <row r="4" spans="1:12" x14ac:dyDescent="0.15">
      <c r="A4" t="s">
        <v>209</v>
      </c>
      <c r="B4" s="5" t="s">
        <v>14</v>
      </c>
      <c r="C4" s="5">
        <v>4.7</v>
      </c>
      <c r="D4" s="6">
        <v>6.0299999999999999E-2</v>
      </c>
      <c r="E4" s="5">
        <v>1</v>
      </c>
      <c r="F4" s="5">
        <v>2</v>
      </c>
      <c r="G4" s="5">
        <v>2</v>
      </c>
      <c r="H4" s="5">
        <v>2</v>
      </c>
      <c r="I4" s="5">
        <v>464</v>
      </c>
      <c r="J4" s="5">
        <v>48.5</v>
      </c>
      <c r="K4" s="5">
        <v>4.45</v>
      </c>
      <c r="L4" s="5" t="s">
        <v>15</v>
      </c>
    </row>
    <row r="5" spans="1:12" x14ac:dyDescent="0.15">
      <c r="A5" t="s">
        <v>210</v>
      </c>
      <c r="B5" s="5" t="s">
        <v>16</v>
      </c>
      <c r="C5" s="1">
        <v>5.72</v>
      </c>
      <c r="D5" s="2">
        <v>4.58E-2</v>
      </c>
      <c r="E5" s="1">
        <v>1</v>
      </c>
      <c r="F5" s="1">
        <v>2</v>
      </c>
      <c r="G5" s="1">
        <v>2</v>
      </c>
      <c r="H5" s="1">
        <v>2</v>
      </c>
      <c r="I5" s="1">
        <v>536</v>
      </c>
      <c r="J5" s="5">
        <v>52.7</v>
      </c>
      <c r="K5" s="5">
        <v>7.91</v>
      </c>
      <c r="L5" s="5" t="s">
        <v>15</v>
      </c>
    </row>
    <row r="6" spans="1:12" x14ac:dyDescent="0.15">
      <c r="A6" t="s">
        <v>211</v>
      </c>
      <c r="B6" s="5" t="s">
        <v>17</v>
      </c>
      <c r="C6" s="5">
        <v>12.84</v>
      </c>
      <c r="D6" s="6">
        <v>0.23699999999999999</v>
      </c>
      <c r="E6" s="5">
        <v>1</v>
      </c>
      <c r="F6" s="5">
        <v>5</v>
      </c>
      <c r="G6" s="5">
        <v>5</v>
      </c>
      <c r="H6" s="5">
        <v>5</v>
      </c>
      <c r="I6" s="5">
        <v>231</v>
      </c>
      <c r="J6" s="5">
        <v>41.6</v>
      </c>
      <c r="K6" s="5">
        <v>8.7200000000000006</v>
      </c>
      <c r="L6" s="5" t="s">
        <v>12</v>
      </c>
    </row>
    <row r="7" spans="1:12" x14ac:dyDescent="0.15">
      <c r="A7" t="s">
        <v>212</v>
      </c>
      <c r="B7" s="5" t="s">
        <v>18</v>
      </c>
      <c r="C7" s="1">
        <v>5.49</v>
      </c>
      <c r="D7" s="2">
        <v>0.1867</v>
      </c>
      <c r="E7" s="1">
        <v>1</v>
      </c>
      <c r="F7" s="1">
        <v>2</v>
      </c>
      <c r="G7" s="1">
        <v>2</v>
      </c>
      <c r="H7" s="1">
        <v>2</v>
      </c>
      <c r="I7" s="1">
        <v>175</v>
      </c>
      <c r="J7" s="5">
        <v>40.1</v>
      </c>
      <c r="K7" s="5">
        <v>5.22</v>
      </c>
      <c r="L7" s="5" t="s">
        <v>12</v>
      </c>
    </row>
    <row r="8" spans="1:12" x14ac:dyDescent="0.15">
      <c r="A8" t="s">
        <v>165</v>
      </c>
      <c r="B8" s="5" t="s">
        <v>19</v>
      </c>
      <c r="C8" s="5">
        <v>59.98</v>
      </c>
      <c r="D8" s="6">
        <v>0.46839999999999998</v>
      </c>
      <c r="E8" s="5">
        <v>2</v>
      </c>
      <c r="F8" s="5">
        <v>6</v>
      </c>
      <c r="G8" s="5">
        <v>13</v>
      </c>
      <c r="H8" s="5">
        <v>18</v>
      </c>
      <c r="I8" s="5">
        <v>301</v>
      </c>
      <c r="J8" s="5">
        <v>31.4</v>
      </c>
      <c r="K8" s="5">
        <v>5.12</v>
      </c>
      <c r="L8" s="5" t="s">
        <v>15</v>
      </c>
    </row>
    <row r="9" spans="1:12" x14ac:dyDescent="0.15">
      <c r="A9" t="s">
        <v>213</v>
      </c>
      <c r="B9" s="5" t="s">
        <v>20</v>
      </c>
      <c r="C9" s="5">
        <v>30.88</v>
      </c>
      <c r="D9" s="6">
        <v>0.25559999999999999</v>
      </c>
      <c r="E9" s="5">
        <v>1</v>
      </c>
      <c r="F9" s="5">
        <v>11</v>
      </c>
      <c r="G9" s="5">
        <v>11</v>
      </c>
      <c r="H9" s="5">
        <v>12</v>
      </c>
      <c r="I9" s="5">
        <v>489</v>
      </c>
      <c r="J9" s="5">
        <v>52.9</v>
      </c>
      <c r="K9" s="5">
        <v>6.44</v>
      </c>
      <c r="L9" s="5" t="s">
        <v>12</v>
      </c>
    </row>
    <row r="10" spans="1:12" x14ac:dyDescent="0.15">
      <c r="A10" t="s">
        <v>214</v>
      </c>
      <c r="B10" s="5" t="s">
        <v>21</v>
      </c>
      <c r="C10" s="5">
        <v>8.2200000000000006</v>
      </c>
      <c r="D10" s="6">
        <v>6.0999999999999999E-2</v>
      </c>
      <c r="E10" s="5">
        <v>1</v>
      </c>
      <c r="F10" s="5">
        <v>4</v>
      </c>
      <c r="G10" s="5">
        <v>4</v>
      </c>
      <c r="H10" s="5">
        <v>4</v>
      </c>
      <c r="I10" s="5">
        <v>803</v>
      </c>
      <c r="J10" s="5">
        <v>88.7</v>
      </c>
      <c r="K10" s="5">
        <v>6.11</v>
      </c>
      <c r="L10" s="5" t="s">
        <v>12</v>
      </c>
    </row>
    <row r="11" spans="1:12" x14ac:dyDescent="0.15">
      <c r="A11" t="s">
        <v>215</v>
      </c>
      <c r="B11" s="5" t="s">
        <v>22</v>
      </c>
      <c r="C11" s="1">
        <v>8.8699999999999992</v>
      </c>
      <c r="D11" s="2">
        <v>0.1085</v>
      </c>
      <c r="E11" s="1">
        <v>1</v>
      </c>
      <c r="F11" s="1">
        <v>2</v>
      </c>
      <c r="G11" s="1">
        <v>2</v>
      </c>
      <c r="H11" s="1">
        <v>3</v>
      </c>
      <c r="I11" s="1">
        <v>358</v>
      </c>
      <c r="J11" s="5">
        <v>33.299999999999997</v>
      </c>
      <c r="K11" s="5">
        <v>7.66</v>
      </c>
      <c r="L11" s="5" t="s">
        <v>15</v>
      </c>
    </row>
    <row r="12" spans="1:12" x14ac:dyDescent="0.15">
      <c r="A12" t="s">
        <v>216</v>
      </c>
      <c r="B12" s="5" t="s">
        <v>23</v>
      </c>
      <c r="C12" s="1">
        <v>12.06</v>
      </c>
      <c r="D12" s="2">
        <v>0.24859999999999999</v>
      </c>
      <c r="E12" s="1">
        <v>1</v>
      </c>
      <c r="F12" s="1">
        <v>3</v>
      </c>
      <c r="G12" s="1">
        <v>3</v>
      </c>
      <c r="H12" s="1">
        <v>4</v>
      </c>
      <c r="I12" s="1">
        <v>163</v>
      </c>
      <c r="J12" s="5">
        <v>44.2</v>
      </c>
      <c r="K12" s="5">
        <v>5.79</v>
      </c>
      <c r="L12" s="5" t="s">
        <v>15</v>
      </c>
    </row>
    <row r="13" spans="1:12" x14ac:dyDescent="0.15">
      <c r="A13" t="s">
        <v>217</v>
      </c>
      <c r="B13" s="5" t="s">
        <v>24</v>
      </c>
      <c r="C13" s="5">
        <v>3.83</v>
      </c>
      <c r="D13" s="6">
        <v>4.7300000000000002E-2</v>
      </c>
      <c r="E13" s="5">
        <v>1</v>
      </c>
      <c r="F13" s="5">
        <v>3</v>
      </c>
      <c r="G13" s="5">
        <v>3</v>
      </c>
      <c r="H13" s="5">
        <v>3</v>
      </c>
      <c r="I13" s="5">
        <v>677</v>
      </c>
      <c r="J13" s="5">
        <v>72.400000000000006</v>
      </c>
      <c r="K13" s="5">
        <v>6.57</v>
      </c>
      <c r="L13" s="5" t="s">
        <v>12</v>
      </c>
    </row>
    <row r="14" spans="1:12" x14ac:dyDescent="0.15">
      <c r="A14" t="s">
        <v>218</v>
      </c>
      <c r="B14" s="5" t="s">
        <v>25</v>
      </c>
      <c r="C14" s="1">
        <v>16.329999999999998</v>
      </c>
      <c r="D14" s="2">
        <v>0.1651</v>
      </c>
      <c r="E14" s="1">
        <v>1</v>
      </c>
      <c r="F14" s="1">
        <v>3</v>
      </c>
      <c r="G14" s="1">
        <v>3</v>
      </c>
      <c r="H14" s="1">
        <v>4</v>
      </c>
      <c r="I14" s="1">
        <v>325</v>
      </c>
      <c r="J14" s="5">
        <v>33.4</v>
      </c>
      <c r="K14" s="5">
        <v>7.74</v>
      </c>
      <c r="L14" s="5" t="s">
        <v>15</v>
      </c>
    </row>
    <row r="15" spans="1:12" x14ac:dyDescent="0.15">
      <c r="A15" t="s">
        <v>158</v>
      </c>
      <c r="B15" s="5" t="s">
        <v>26</v>
      </c>
      <c r="C15" s="5">
        <v>113.15</v>
      </c>
      <c r="D15" s="6">
        <v>0.60780000000000001</v>
      </c>
      <c r="E15" s="5">
        <v>1</v>
      </c>
      <c r="F15" s="5">
        <v>24</v>
      </c>
      <c r="G15" s="5">
        <v>24</v>
      </c>
      <c r="H15" s="5">
        <v>33</v>
      </c>
      <c r="I15" s="5">
        <v>357</v>
      </c>
      <c r="J15" s="5">
        <v>38.4</v>
      </c>
      <c r="K15" s="5">
        <v>7.91</v>
      </c>
      <c r="L15" s="5" t="s">
        <v>12</v>
      </c>
    </row>
    <row r="16" spans="1:12" x14ac:dyDescent="0.15">
      <c r="A16" t="s">
        <v>219</v>
      </c>
      <c r="B16" s="5" t="s">
        <v>27</v>
      </c>
      <c r="C16" s="1">
        <v>5.16</v>
      </c>
      <c r="D16" s="2">
        <v>7.8E-2</v>
      </c>
      <c r="E16" s="1">
        <v>1</v>
      </c>
      <c r="F16" s="1">
        <v>2</v>
      </c>
      <c r="G16" s="1">
        <v>2</v>
      </c>
      <c r="H16" s="1">
        <v>2</v>
      </c>
      <c r="I16" s="1">
        <v>316</v>
      </c>
      <c r="J16" s="5">
        <v>23.7</v>
      </c>
      <c r="K16" s="5">
        <v>8.91</v>
      </c>
      <c r="L16" s="5" t="s">
        <v>12</v>
      </c>
    </row>
    <row r="17" spans="1:12" x14ac:dyDescent="0.15">
      <c r="A17" t="s">
        <v>220</v>
      </c>
      <c r="B17" s="5" t="s">
        <v>28</v>
      </c>
      <c r="C17" s="1">
        <v>6.51</v>
      </c>
      <c r="D17" s="2">
        <v>0.15260000000000001</v>
      </c>
      <c r="E17" s="1">
        <v>1</v>
      </c>
      <c r="F17" s="1">
        <v>2</v>
      </c>
      <c r="G17" s="1">
        <v>2</v>
      </c>
      <c r="H17" s="1">
        <v>2</v>
      </c>
      <c r="I17" s="1">
        <v>193</v>
      </c>
      <c r="J17" s="5">
        <v>90.4</v>
      </c>
      <c r="K17" s="5">
        <v>5.76</v>
      </c>
      <c r="L17" s="5" t="s">
        <v>12</v>
      </c>
    </row>
    <row r="18" spans="1:12" x14ac:dyDescent="0.15">
      <c r="A18" t="s">
        <v>221</v>
      </c>
      <c r="B18" s="5" t="s">
        <v>29</v>
      </c>
      <c r="C18" s="5">
        <v>7.34</v>
      </c>
      <c r="D18" s="6">
        <v>9.5600000000000004E-2</v>
      </c>
      <c r="E18" s="5">
        <v>1</v>
      </c>
      <c r="F18" s="5">
        <v>3</v>
      </c>
      <c r="G18" s="5">
        <v>3</v>
      </c>
      <c r="H18" s="5">
        <v>3</v>
      </c>
      <c r="I18" s="5">
        <v>387</v>
      </c>
      <c r="J18" s="5">
        <v>40.1</v>
      </c>
      <c r="K18" s="5">
        <v>8.07</v>
      </c>
      <c r="L18" s="5" t="s">
        <v>15</v>
      </c>
    </row>
    <row r="19" spans="1:12" x14ac:dyDescent="0.15">
      <c r="A19" t="s">
        <v>222</v>
      </c>
      <c r="B19" s="5" t="s">
        <v>30</v>
      </c>
      <c r="C19" s="5">
        <v>4.32</v>
      </c>
      <c r="D19" s="6">
        <v>4.7899999999999998E-2</v>
      </c>
      <c r="E19" s="5">
        <v>1</v>
      </c>
      <c r="F19" s="5">
        <v>2</v>
      </c>
      <c r="G19" s="5">
        <v>2</v>
      </c>
      <c r="H19" s="5">
        <v>2</v>
      </c>
      <c r="I19" s="5">
        <v>522</v>
      </c>
      <c r="J19" s="5">
        <v>59.3</v>
      </c>
      <c r="K19" s="5">
        <v>8.4</v>
      </c>
      <c r="L19" s="5" t="s">
        <v>12</v>
      </c>
    </row>
    <row r="20" spans="1:12" x14ac:dyDescent="0.15">
      <c r="A20" t="s">
        <v>223</v>
      </c>
      <c r="B20" s="5" t="s">
        <v>31</v>
      </c>
      <c r="C20" s="5">
        <v>6.07</v>
      </c>
      <c r="D20" s="6">
        <v>5.5899999999999998E-2</v>
      </c>
      <c r="E20" s="5">
        <v>1</v>
      </c>
      <c r="F20" s="5">
        <v>2</v>
      </c>
      <c r="G20" s="5">
        <v>2</v>
      </c>
      <c r="H20" s="5">
        <v>2</v>
      </c>
      <c r="I20" s="5">
        <v>465</v>
      </c>
      <c r="J20" s="5">
        <v>48.6</v>
      </c>
      <c r="K20" s="5">
        <v>8.09</v>
      </c>
      <c r="L20" s="5" t="s">
        <v>15</v>
      </c>
    </row>
    <row r="21" spans="1:12" x14ac:dyDescent="0.15">
      <c r="A21" t="s">
        <v>224</v>
      </c>
      <c r="B21" s="5" t="s">
        <v>23</v>
      </c>
      <c r="C21" s="5">
        <v>10.31</v>
      </c>
      <c r="D21" s="6">
        <v>0.192</v>
      </c>
      <c r="E21" s="5">
        <v>1</v>
      </c>
      <c r="F21" s="1">
        <v>3</v>
      </c>
      <c r="G21" s="1">
        <v>3</v>
      </c>
      <c r="H21" s="5">
        <v>3</v>
      </c>
      <c r="I21" s="5">
        <v>182</v>
      </c>
      <c r="J21" s="5">
        <v>84</v>
      </c>
      <c r="K21" s="5">
        <v>6.48</v>
      </c>
      <c r="L21" s="5" t="s">
        <v>12</v>
      </c>
    </row>
    <row r="22" spans="1:12" x14ac:dyDescent="0.15">
      <c r="A22" t="s">
        <v>225</v>
      </c>
      <c r="B22" s="5" t="s">
        <v>32</v>
      </c>
      <c r="C22" s="5">
        <v>20.66</v>
      </c>
      <c r="D22" s="6">
        <v>0.31359999999999999</v>
      </c>
      <c r="E22" s="5">
        <v>1</v>
      </c>
      <c r="F22" s="5">
        <v>7</v>
      </c>
      <c r="G22" s="5">
        <v>7</v>
      </c>
      <c r="H22" s="5">
        <v>8</v>
      </c>
      <c r="I22" s="5">
        <v>220</v>
      </c>
      <c r="J22" s="5">
        <v>24</v>
      </c>
      <c r="K22" s="5">
        <v>6.11</v>
      </c>
      <c r="L22" s="5" t="s">
        <v>12</v>
      </c>
    </row>
    <row r="23" spans="1:12" x14ac:dyDescent="0.15">
      <c r="A23" t="s">
        <v>226</v>
      </c>
      <c r="B23" s="5" t="s">
        <v>33</v>
      </c>
      <c r="C23" s="1">
        <v>19.27</v>
      </c>
      <c r="D23" s="2">
        <v>0.17630000000000001</v>
      </c>
      <c r="E23" s="1">
        <v>1</v>
      </c>
      <c r="F23" s="1">
        <v>5</v>
      </c>
      <c r="G23" s="1">
        <v>5</v>
      </c>
      <c r="H23" s="1">
        <v>6</v>
      </c>
      <c r="I23" s="1">
        <v>326</v>
      </c>
      <c r="J23" s="5">
        <v>41.6</v>
      </c>
      <c r="K23" s="5">
        <v>6.58</v>
      </c>
      <c r="L23" s="5" t="s">
        <v>12</v>
      </c>
    </row>
    <row r="24" spans="1:12" x14ac:dyDescent="0.15">
      <c r="A24" t="s">
        <v>227</v>
      </c>
      <c r="B24" s="5" t="s">
        <v>34</v>
      </c>
      <c r="C24" s="5">
        <v>14.91</v>
      </c>
      <c r="D24" s="6">
        <v>0.13600000000000001</v>
      </c>
      <c r="E24" s="5">
        <v>1</v>
      </c>
      <c r="F24" s="5">
        <v>6</v>
      </c>
      <c r="G24" s="5">
        <v>6</v>
      </c>
      <c r="H24" s="5">
        <v>6</v>
      </c>
      <c r="I24" s="5">
        <v>375</v>
      </c>
      <c r="J24" s="5">
        <v>40.700000000000003</v>
      </c>
      <c r="K24" s="5">
        <v>4.83</v>
      </c>
      <c r="L24" s="5" t="s">
        <v>12</v>
      </c>
    </row>
    <row r="25" spans="1:12" x14ac:dyDescent="0.15">
      <c r="A25" t="s">
        <v>228</v>
      </c>
      <c r="B25" s="5" t="s">
        <v>35</v>
      </c>
      <c r="C25" s="1">
        <v>23.72</v>
      </c>
      <c r="D25" s="2">
        <v>0.17519999999999999</v>
      </c>
      <c r="E25" s="1">
        <v>1</v>
      </c>
      <c r="F25" s="1">
        <v>5</v>
      </c>
      <c r="G25" s="1">
        <v>5</v>
      </c>
      <c r="H25" s="1">
        <v>8</v>
      </c>
      <c r="I25" s="1">
        <v>311</v>
      </c>
      <c r="J25" s="5">
        <v>25.6</v>
      </c>
      <c r="K25" s="5">
        <v>6.68</v>
      </c>
      <c r="L25" s="5" t="s">
        <v>15</v>
      </c>
    </row>
    <row r="26" spans="1:12" x14ac:dyDescent="0.15">
      <c r="A26" t="s">
        <v>229</v>
      </c>
      <c r="B26" s="5" t="s">
        <v>36</v>
      </c>
      <c r="C26" s="5">
        <v>4.2300000000000004</v>
      </c>
      <c r="D26" s="6">
        <v>5.3400000000000003E-2</v>
      </c>
      <c r="E26" s="5">
        <v>1</v>
      </c>
      <c r="F26" s="5">
        <v>2</v>
      </c>
      <c r="G26" s="5">
        <v>2</v>
      </c>
      <c r="H26" s="5">
        <v>2</v>
      </c>
      <c r="I26" s="5">
        <v>393</v>
      </c>
      <c r="J26" s="5">
        <v>42.2</v>
      </c>
      <c r="K26" s="5">
        <v>5.1100000000000003</v>
      </c>
      <c r="L26" s="5" t="s">
        <v>15</v>
      </c>
    </row>
    <row r="27" spans="1:12" x14ac:dyDescent="0.15">
      <c r="A27" t="s">
        <v>230</v>
      </c>
      <c r="B27" s="5" t="s">
        <v>16</v>
      </c>
      <c r="C27" s="1">
        <v>7.89</v>
      </c>
      <c r="D27" s="2">
        <v>0.10730000000000001</v>
      </c>
      <c r="E27" s="1">
        <v>1</v>
      </c>
      <c r="F27" s="1">
        <v>2</v>
      </c>
      <c r="G27" s="1">
        <v>2</v>
      </c>
      <c r="H27" s="1">
        <v>3</v>
      </c>
      <c r="I27" s="1">
        <v>229</v>
      </c>
      <c r="J27" s="5">
        <v>42.6</v>
      </c>
      <c r="K27" s="5">
        <v>9.7899999999999991</v>
      </c>
      <c r="L27" s="5" t="s">
        <v>15</v>
      </c>
    </row>
    <row r="28" spans="1:12" x14ac:dyDescent="0.15">
      <c r="A28" t="s">
        <v>163</v>
      </c>
      <c r="B28" s="5" t="s">
        <v>37</v>
      </c>
      <c r="C28" s="5">
        <v>45.48</v>
      </c>
      <c r="D28" s="6">
        <v>0.31109999999999999</v>
      </c>
      <c r="E28" s="5">
        <v>4</v>
      </c>
      <c r="F28" s="5">
        <v>12</v>
      </c>
      <c r="G28" s="5">
        <v>12</v>
      </c>
      <c r="H28" s="5">
        <v>17</v>
      </c>
      <c r="I28" s="5">
        <v>389</v>
      </c>
      <c r="J28" s="5">
        <v>42</v>
      </c>
      <c r="K28" s="5">
        <v>5.14</v>
      </c>
      <c r="L28" s="5" t="s">
        <v>12</v>
      </c>
    </row>
    <row r="29" spans="1:12" x14ac:dyDescent="0.15">
      <c r="A29" t="s">
        <v>166</v>
      </c>
      <c r="B29" s="5" t="s">
        <v>38</v>
      </c>
      <c r="C29" s="5">
        <v>71.14</v>
      </c>
      <c r="D29" s="6">
        <v>0.373</v>
      </c>
      <c r="E29" s="5">
        <v>2</v>
      </c>
      <c r="F29" s="5">
        <v>6</v>
      </c>
      <c r="G29" s="5">
        <v>13</v>
      </c>
      <c r="H29" s="5">
        <v>22</v>
      </c>
      <c r="I29" s="5">
        <v>311</v>
      </c>
      <c r="J29" s="5">
        <v>32.299999999999997</v>
      </c>
      <c r="K29" s="5">
        <v>4.97</v>
      </c>
      <c r="L29" s="5" t="s">
        <v>15</v>
      </c>
    </row>
    <row r="30" spans="1:12" x14ac:dyDescent="0.15">
      <c r="A30" t="s">
        <v>231</v>
      </c>
      <c r="B30" s="5" t="s">
        <v>39</v>
      </c>
      <c r="C30" s="5">
        <v>4.5999999999999996</v>
      </c>
      <c r="D30" s="6">
        <v>6.9900000000000004E-2</v>
      </c>
      <c r="E30" s="5">
        <v>1</v>
      </c>
      <c r="F30" s="5">
        <v>2</v>
      </c>
      <c r="G30" s="5">
        <v>2</v>
      </c>
      <c r="H30" s="5">
        <v>2</v>
      </c>
      <c r="I30" s="5">
        <v>329</v>
      </c>
      <c r="J30" s="5">
        <v>36.200000000000003</v>
      </c>
      <c r="K30" s="5">
        <v>8.75</v>
      </c>
      <c r="L30" s="5" t="s">
        <v>12</v>
      </c>
    </row>
    <row r="31" spans="1:12" ht="15" x14ac:dyDescent="0.25">
      <c r="A31" t="s">
        <v>232</v>
      </c>
      <c r="B31" s="1" t="s">
        <v>40</v>
      </c>
      <c r="C31" s="1">
        <v>6.93</v>
      </c>
      <c r="D31" s="2">
        <v>0.161</v>
      </c>
      <c r="E31" s="1">
        <v>1</v>
      </c>
      <c r="F31" s="1">
        <v>3</v>
      </c>
      <c r="G31" s="1">
        <v>3</v>
      </c>
      <c r="H31" s="1">
        <v>3</v>
      </c>
      <c r="I31" s="1">
        <v>295</v>
      </c>
      <c r="J31" s="1">
        <v>37.799999999999997</v>
      </c>
      <c r="K31" s="1">
        <v>5.75</v>
      </c>
      <c r="L31" s="4" t="s">
        <v>12</v>
      </c>
    </row>
    <row r="32" spans="1:12" x14ac:dyDescent="0.15">
      <c r="A32" t="s">
        <v>233</v>
      </c>
      <c r="B32" s="5" t="s">
        <v>41</v>
      </c>
      <c r="C32" s="1">
        <v>7.5</v>
      </c>
      <c r="D32" s="2">
        <v>0.16769999999999999</v>
      </c>
      <c r="E32" s="1">
        <v>1</v>
      </c>
      <c r="F32" s="1">
        <v>3</v>
      </c>
      <c r="G32" s="1">
        <v>3</v>
      </c>
      <c r="H32" s="1">
        <v>3</v>
      </c>
      <c r="I32" s="1">
        <v>137</v>
      </c>
      <c r="J32" s="5">
        <v>37.299999999999997</v>
      </c>
      <c r="K32" s="5">
        <v>8.0500000000000007</v>
      </c>
      <c r="L32" s="5" t="s">
        <v>12</v>
      </c>
    </row>
    <row r="33" spans="1:12" x14ac:dyDescent="0.15">
      <c r="A33" t="s">
        <v>234</v>
      </c>
      <c r="B33" s="5" t="s">
        <v>42</v>
      </c>
      <c r="C33" s="5">
        <v>4.32</v>
      </c>
      <c r="D33" s="6">
        <v>0.1268</v>
      </c>
      <c r="E33" s="5">
        <v>1</v>
      </c>
      <c r="F33" s="5">
        <v>3</v>
      </c>
      <c r="G33" s="5">
        <v>3</v>
      </c>
      <c r="H33" s="5">
        <v>4</v>
      </c>
      <c r="I33" s="5">
        <v>347</v>
      </c>
      <c r="J33" s="5">
        <v>36.799999999999997</v>
      </c>
      <c r="K33" s="5">
        <v>9.2799999999999994</v>
      </c>
      <c r="L33" s="5" t="s">
        <v>12</v>
      </c>
    </row>
    <row r="34" spans="1:12" x14ac:dyDescent="0.15">
      <c r="A34" t="s">
        <v>235</v>
      </c>
      <c r="B34" s="5" t="s">
        <v>38</v>
      </c>
      <c r="C34" s="5">
        <v>5.78</v>
      </c>
      <c r="D34" s="6">
        <v>0.11899999999999999</v>
      </c>
      <c r="E34" s="5">
        <v>1</v>
      </c>
      <c r="F34" s="5">
        <v>2</v>
      </c>
      <c r="G34" s="5">
        <v>2</v>
      </c>
      <c r="H34" s="5">
        <v>2</v>
      </c>
      <c r="I34" s="5">
        <v>311</v>
      </c>
      <c r="J34" s="5">
        <v>33</v>
      </c>
      <c r="K34" s="5">
        <v>4.88</v>
      </c>
      <c r="L34" s="5" t="s">
        <v>15</v>
      </c>
    </row>
    <row r="35" spans="1:12" x14ac:dyDescent="0.15">
      <c r="A35" t="s">
        <v>236</v>
      </c>
      <c r="B35" s="5" t="s">
        <v>43</v>
      </c>
      <c r="C35" s="1">
        <v>7.94</v>
      </c>
      <c r="D35" s="2">
        <v>7.1300000000000002E-2</v>
      </c>
      <c r="E35" s="1">
        <v>1</v>
      </c>
      <c r="F35" s="1">
        <v>3</v>
      </c>
      <c r="G35" s="1">
        <v>3</v>
      </c>
      <c r="H35" s="1">
        <v>3</v>
      </c>
      <c r="I35" s="1">
        <v>261</v>
      </c>
      <c r="J35" s="5">
        <v>33.6</v>
      </c>
      <c r="K35" s="5">
        <v>4.82</v>
      </c>
      <c r="L35" s="5" t="s">
        <v>15</v>
      </c>
    </row>
    <row r="36" spans="1:12" x14ac:dyDescent="0.15">
      <c r="A36" t="s">
        <v>237</v>
      </c>
      <c r="B36" s="5" t="s">
        <v>16</v>
      </c>
      <c r="C36" s="1">
        <v>8.5</v>
      </c>
      <c r="D36" s="2">
        <v>0.14330000000000001</v>
      </c>
      <c r="E36" s="1">
        <v>1</v>
      </c>
      <c r="F36" s="1">
        <v>3</v>
      </c>
      <c r="G36" s="1">
        <v>3</v>
      </c>
      <c r="H36" s="1">
        <v>3</v>
      </c>
      <c r="I36" s="1">
        <v>300</v>
      </c>
      <c r="J36" s="5">
        <v>28.9</v>
      </c>
      <c r="K36" s="5">
        <v>8.6199999999999992</v>
      </c>
      <c r="L36" s="5" t="s">
        <v>12</v>
      </c>
    </row>
    <row r="37" spans="1:12" x14ac:dyDescent="0.15">
      <c r="A37" t="s">
        <v>238</v>
      </c>
      <c r="B37" s="5" t="s">
        <v>44</v>
      </c>
      <c r="C37" s="5">
        <v>11.28</v>
      </c>
      <c r="D37" s="6">
        <v>8.5599999999999996E-2</v>
      </c>
      <c r="E37" s="5">
        <v>1</v>
      </c>
      <c r="F37" s="5">
        <v>3</v>
      </c>
      <c r="G37" s="5">
        <v>3</v>
      </c>
      <c r="H37" s="5">
        <v>4</v>
      </c>
      <c r="I37" s="5">
        <v>292</v>
      </c>
      <c r="J37" s="5">
        <v>31.5</v>
      </c>
      <c r="K37" s="5">
        <v>6.65</v>
      </c>
      <c r="L37" s="5" t="s">
        <v>12</v>
      </c>
    </row>
    <row r="38" spans="1:12" x14ac:dyDescent="0.15">
      <c r="A38" t="s">
        <v>200</v>
      </c>
      <c r="B38" s="5" t="s">
        <v>45</v>
      </c>
      <c r="C38" s="5">
        <v>10.050000000000001</v>
      </c>
      <c r="D38" s="6">
        <v>0.25</v>
      </c>
      <c r="E38" s="5">
        <v>1</v>
      </c>
      <c r="F38" s="5">
        <v>4</v>
      </c>
      <c r="G38" s="5">
        <v>4</v>
      </c>
      <c r="H38" s="5">
        <v>4</v>
      </c>
      <c r="I38" s="5">
        <v>260</v>
      </c>
      <c r="J38" s="5">
        <v>28.4</v>
      </c>
      <c r="K38" s="5">
        <v>8.73</v>
      </c>
      <c r="L38" s="5" t="s">
        <v>12</v>
      </c>
    </row>
    <row r="39" spans="1:12" x14ac:dyDescent="0.15">
      <c r="A39" t="s">
        <v>239</v>
      </c>
      <c r="B39" s="5" t="s">
        <v>46</v>
      </c>
      <c r="C39" s="1">
        <v>4.51</v>
      </c>
      <c r="D39" s="2">
        <v>8.7900000000000006E-2</v>
      </c>
      <c r="E39" s="1">
        <v>1</v>
      </c>
      <c r="F39" s="1">
        <v>2</v>
      </c>
      <c r="G39" s="1">
        <v>2</v>
      </c>
      <c r="H39" s="1">
        <v>2</v>
      </c>
      <c r="I39" s="1">
        <v>253</v>
      </c>
      <c r="J39" s="5">
        <v>27.9</v>
      </c>
      <c r="K39" s="5">
        <v>5.96</v>
      </c>
      <c r="L39" s="5" t="s">
        <v>15</v>
      </c>
    </row>
    <row r="40" spans="1:12" x14ac:dyDescent="0.15">
      <c r="A40" t="s">
        <v>240</v>
      </c>
      <c r="B40" s="5" t="s">
        <v>16</v>
      </c>
      <c r="C40" s="1">
        <v>4.7699999999999996</v>
      </c>
      <c r="D40" s="2">
        <v>3.6200000000000003E-2</v>
      </c>
      <c r="E40" s="1">
        <v>1</v>
      </c>
      <c r="F40" s="1">
        <v>2</v>
      </c>
      <c r="G40" s="1">
        <v>2</v>
      </c>
      <c r="H40" s="1">
        <v>3</v>
      </c>
      <c r="I40" s="1">
        <v>290</v>
      </c>
      <c r="J40" s="5">
        <v>26.6</v>
      </c>
      <c r="K40" s="5">
        <v>7.24</v>
      </c>
      <c r="L40" s="5" t="s">
        <v>12</v>
      </c>
    </row>
    <row r="41" spans="1:12" x14ac:dyDescent="0.15">
      <c r="A41" t="s">
        <v>172</v>
      </c>
      <c r="B41" s="5" t="s">
        <v>47</v>
      </c>
      <c r="C41" s="5">
        <v>51.32</v>
      </c>
      <c r="D41" s="6">
        <v>0.53849999999999998</v>
      </c>
      <c r="E41" s="5">
        <v>1</v>
      </c>
      <c r="F41" s="5">
        <v>6</v>
      </c>
      <c r="G41" s="5">
        <v>6</v>
      </c>
      <c r="H41" s="5">
        <v>14</v>
      </c>
      <c r="I41" s="5">
        <v>78</v>
      </c>
      <c r="J41" s="5">
        <v>8.3000000000000007</v>
      </c>
      <c r="K41" s="5">
        <v>8.8699999999999992</v>
      </c>
      <c r="L41" s="5" t="s">
        <v>12</v>
      </c>
    </row>
    <row r="42" spans="1:12" x14ac:dyDescent="0.15">
      <c r="A42" t="s">
        <v>241</v>
      </c>
      <c r="B42" s="5" t="s">
        <v>48</v>
      </c>
      <c r="C42" s="1">
        <v>5.59</v>
      </c>
      <c r="D42" s="2">
        <v>6.7699999999999996E-2</v>
      </c>
      <c r="E42" s="1">
        <v>1</v>
      </c>
      <c r="F42" s="1">
        <v>2</v>
      </c>
      <c r="G42" s="1">
        <v>2</v>
      </c>
      <c r="H42" s="1">
        <v>2</v>
      </c>
      <c r="I42" s="1">
        <v>364</v>
      </c>
      <c r="J42" s="5">
        <v>41.3</v>
      </c>
      <c r="K42" s="5">
        <v>9.48</v>
      </c>
      <c r="L42" s="5" t="s">
        <v>15</v>
      </c>
    </row>
    <row r="43" spans="1:12" x14ac:dyDescent="0.15">
      <c r="A43" t="s">
        <v>173</v>
      </c>
      <c r="B43" s="5" t="s">
        <v>49</v>
      </c>
      <c r="C43" s="1">
        <v>5.62</v>
      </c>
      <c r="D43" s="2">
        <v>7.7700000000000005E-2</v>
      </c>
      <c r="E43" s="1">
        <v>1</v>
      </c>
      <c r="F43" s="1">
        <v>2</v>
      </c>
      <c r="G43" s="1">
        <v>2</v>
      </c>
      <c r="H43" s="1">
        <v>2</v>
      </c>
      <c r="I43" s="1">
        <v>369</v>
      </c>
      <c r="J43" s="5">
        <v>70.3</v>
      </c>
      <c r="K43" s="5">
        <v>4.79</v>
      </c>
      <c r="L43" s="5" t="s">
        <v>15</v>
      </c>
    </row>
    <row r="44" spans="1:12" x14ac:dyDescent="0.15">
      <c r="A44" t="s">
        <v>242</v>
      </c>
      <c r="B44" s="5" t="s">
        <v>50</v>
      </c>
      <c r="C44" s="5">
        <v>10.8</v>
      </c>
      <c r="D44" s="6">
        <v>0.29559999999999997</v>
      </c>
      <c r="E44" s="5">
        <v>1</v>
      </c>
      <c r="F44" s="5">
        <v>4</v>
      </c>
      <c r="G44" s="5">
        <v>4</v>
      </c>
      <c r="H44" s="5">
        <v>4</v>
      </c>
      <c r="I44" s="5">
        <v>223</v>
      </c>
      <c r="J44" s="5">
        <v>38.6</v>
      </c>
      <c r="K44" s="5">
        <v>6.55</v>
      </c>
      <c r="L44" s="5" t="s">
        <v>12</v>
      </c>
    </row>
    <row r="45" spans="1:12" x14ac:dyDescent="0.15">
      <c r="A45" t="s">
        <v>243</v>
      </c>
      <c r="B45" s="5" t="s">
        <v>51</v>
      </c>
      <c r="C45" s="1">
        <v>5.45</v>
      </c>
      <c r="D45" s="2">
        <v>0.21879999999999999</v>
      </c>
      <c r="E45" s="1">
        <v>1</v>
      </c>
      <c r="F45" s="1">
        <v>2</v>
      </c>
      <c r="G45" s="1">
        <v>2</v>
      </c>
      <c r="H45" s="1">
        <v>2</v>
      </c>
      <c r="I45" s="1">
        <v>137</v>
      </c>
      <c r="J45" s="5">
        <v>33.299999999999997</v>
      </c>
      <c r="K45" s="5">
        <v>7.66</v>
      </c>
      <c r="L45" s="5" t="s">
        <v>12</v>
      </c>
    </row>
    <row r="46" spans="1:12" x14ac:dyDescent="0.15">
      <c r="A46" t="s">
        <v>169</v>
      </c>
      <c r="B46" s="5" t="s">
        <v>52</v>
      </c>
      <c r="C46" s="5">
        <v>15.32</v>
      </c>
      <c r="D46" s="6">
        <v>0.26800000000000002</v>
      </c>
      <c r="E46" s="5">
        <v>1</v>
      </c>
      <c r="F46" s="5">
        <v>3</v>
      </c>
      <c r="G46" s="5">
        <v>3</v>
      </c>
      <c r="H46" s="5">
        <v>4</v>
      </c>
      <c r="I46" s="5">
        <v>194</v>
      </c>
      <c r="J46" s="5">
        <v>20.8</v>
      </c>
      <c r="K46" s="5">
        <v>9.2899999999999991</v>
      </c>
      <c r="L46" s="5" t="s">
        <v>12</v>
      </c>
    </row>
    <row r="47" spans="1:12" x14ac:dyDescent="0.15">
      <c r="A47" t="s">
        <v>244</v>
      </c>
      <c r="B47" s="5" t="s">
        <v>53</v>
      </c>
      <c r="C47" s="1">
        <v>5.22</v>
      </c>
      <c r="D47" s="2">
        <v>6.4399999999999999E-2</v>
      </c>
      <c r="E47" s="1">
        <v>1</v>
      </c>
      <c r="F47" s="1">
        <v>2</v>
      </c>
      <c r="G47" s="1">
        <v>2</v>
      </c>
      <c r="H47" s="1">
        <v>2</v>
      </c>
      <c r="I47" s="1">
        <v>433</v>
      </c>
      <c r="J47" s="5">
        <v>30.5</v>
      </c>
      <c r="K47" s="5">
        <v>8.66</v>
      </c>
      <c r="L47" s="5" t="s">
        <v>12</v>
      </c>
    </row>
    <row r="48" spans="1:12" x14ac:dyDescent="0.15">
      <c r="A48" t="s">
        <v>245</v>
      </c>
      <c r="B48" s="5" t="s">
        <v>16</v>
      </c>
      <c r="C48" s="5">
        <v>7.12</v>
      </c>
      <c r="D48" s="6">
        <v>0.15640000000000001</v>
      </c>
      <c r="E48" s="5">
        <v>1</v>
      </c>
      <c r="F48" s="5">
        <v>3</v>
      </c>
      <c r="G48" s="5">
        <v>3</v>
      </c>
      <c r="H48" s="5">
        <v>3</v>
      </c>
      <c r="I48" s="5">
        <v>243</v>
      </c>
      <c r="J48" s="5">
        <v>27.4</v>
      </c>
      <c r="K48" s="5">
        <v>6.81</v>
      </c>
      <c r="L48" s="5" t="s">
        <v>12</v>
      </c>
    </row>
    <row r="49" spans="1:12" x14ac:dyDescent="0.15">
      <c r="A49" t="s">
        <v>246</v>
      </c>
      <c r="B49" s="5" t="s">
        <v>54</v>
      </c>
      <c r="C49" s="1">
        <v>6.86</v>
      </c>
      <c r="D49" s="2">
        <v>6.4699999999999994E-2</v>
      </c>
      <c r="E49" s="1">
        <v>1</v>
      </c>
      <c r="F49" s="1">
        <v>2</v>
      </c>
      <c r="G49" s="1">
        <v>2</v>
      </c>
      <c r="H49" s="1">
        <v>3</v>
      </c>
      <c r="I49" s="1">
        <v>278</v>
      </c>
      <c r="J49" s="5">
        <v>27.5</v>
      </c>
      <c r="K49" s="5">
        <v>5.21</v>
      </c>
      <c r="L49" s="5" t="s">
        <v>12</v>
      </c>
    </row>
    <row r="50" spans="1:12" x14ac:dyDescent="0.15">
      <c r="A50" t="s">
        <v>247</v>
      </c>
      <c r="B50" s="1" t="s">
        <v>55</v>
      </c>
      <c r="C50" s="1">
        <v>7.94</v>
      </c>
      <c r="D50" s="2">
        <v>0.1376</v>
      </c>
      <c r="E50" s="1">
        <v>1</v>
      </c>
      <c r="F50" s="5">
        <v>3</v>
      </c>
      <c r="G50" s="5">
        <v>3</v>
      </c>
      <c r="H50" s="5">
        <v>3</v>
      </c>
      <c r="I50" s="1">
        <v>346</v>
      </c>
      <c r="J50" s="1">
        <v>42.4</v>
      </c>
      <c r="K50" s="1">
        <v>9.32</v>
      </c>
      <c r="L50" s="5" t="s">
        <v>12</v>
      </c>
    </row>
    <row r="51" spans="1:12" x14ac:dyDescent="0.15">
      <c r="A51" t="s">
        <v>248</v>
      </c>
      <c r="B51" s="5" t="s">
        <v>56</v>
      </c>
      <c r="C51" s="1">
        <v>8.16</v>
      </c>
      <c r="D51" s="2">
        <v>0.1636</v>
      </c>
      <c r="E51" s="1">
        <v>1</v>
      </c>
      <c r="F51" s="1">
        <v>3</v>
      </c>
      <c r="G51" s="1">
        <v>3</v>
      </c>
      <c r="H51" s="1">
        <v>3</v>
      </c>
      <c r="I51" s="1">
        <v>212</v>
      </c>
      <c r="J51" s="5">
        <v>21.1</v>
      </c>
      <c r="K51" s="5">
        <v>9.11</v>
      </c>
      <c r="L51" s="5" t="s">
        <v>12</v>
      </c>
    </row>
    <row r="52" spans="1:12" x14ac:dyDescent="0.15">
      <c r="A52" t="s">
        <v>197</v>
      </c>
      <c r="B52" s="5" t="s">
        <v>57</v>
      </c>
      <c r="C52" s="1">
        <v>6.77</v>
      </c>
      <c r="D52" s="2">
        <v>0.1242</v>
      </c>
      <c r="E52" s="1">
        <v>1</v>
      </c>
      <c r="F52" s="1">
        <v>2</v>
      </c>
      <c r="G52" s="1">
        <v>2</v>
      </c>
      <c r="H52" s="1">
        <v>2</v>
      </c>
      <c r="I52" s="1">
        <v>354</v>
      </c>
      <c r="J52" s="5">
        <v>36.9</v>
      </c>
      <c r="K52" s="5">
        <v>8.4700000000000006</v>
      </c>
      <c r="L52" s="5" t="s">
        <v>12</v>
      </c>
    </row>
    <row r="53" spans="1:12" x14ac:dyDescent="0.15">
      <c r="A53" t="s">
        <v>249</v>
      </c>
      <c r="B53" s="5" t="s">
        <v>58</v>
      </c>
      <c r="C53" s="5">
        <v>20.190000000000001</v>
      </c>
      <c r="D53" s="6">
        <v>0.48420000000000002</v>
      </c>
      <c r="E53" s="5">
        <v>1</v>
      </c>
      <c r="F53" s="5">
        <v>6</v>
      </c>
      <c r="G53" s="5">
        <v>6</v>
      </c>
      <c r="H53" s="5">
        <v>7</v>
      </c>
      <c r="I53" s="5">
        <v>190</v>
      </c>
      <c r="J53" s="5">
        <v>19.8</v>
      </c>
      <c r="K53" s="5">
        <v>8.98</v>
      </c>
      <c r="L53" s="5" t="s">
        <v>12</v>
      </c>
    </row>
    <row r="54" spans="1:12" x14ac:dyDescent="0.15">
      <c r="A54" t="s">
        <v>250</v>
      </c>
      <c r="B54" s="5" t="s">
        <v>59</v>
      </c>
      <c r="C54" s="5">
        <v>4.82</v>
      </c>
      <c r="D54" s="6">
        <v>4.2900000000000001E-2</v>
      </c>
      <c r="E54" s="5">
        <v>1</v>
      </c>
      <c r="F54" s="5">
        <v>2</v>
      </c>
      <c r="G54" s="5">
        <v>2</v>
      </c>
      <c r="H54" s="5">
        <v>2</v>
      </c>
      <c r="I54" s="5">
        <v>476</v>
      </c>
      <c r="J54" s="5">
        <v>22.2</v>
      </c>
      <c r="K54" s="5">
        <v>9.66</v>
      </c>
      <c r="L54" s="5" t="s">
        <v>12</v>
      </c>
    </row>
    <row r="55" spans="1:12" x14ac:dyDescent="0.15">
      <c r="A55" t="s">
        <v>251</v>
      </c>
      <c r="B55" s="5" t="s">
        <v>60</v>
      </c>
      <c r="C55" s="5">
        <v>10.15</v>
      </c>
      <c r="D55" s="6">
        <v>0.19120000000000001</v>
      </c>
      <c r="E55" s="5">
        <v>1</v>
      </c>
      <c r="F55" s="5">
        <v>4</v>
      </c>
      <c r="G55" s="5">
        <v>4</v>
      </c>
      <c r="H55" s="5">
        <v>4</v>
      </c>
      <c r="I55" s="5">
        <v>204</v>
      </c>
      <c r="J55" s="5">
        <v>21.2</v>
      </c>
      <c r="K55" s="5">
        <v>9.09</v>
      </c>
      <c r="L55" s="5" t="s">
        <v>12</v>
      </c>
    </row>
    <row r="56" spans="1:12" x14ac:dyDescent="0.15">
      <c r="A56" t="s">
        <v>252</v>
      </c>
      <c r="B56" s="5" t="s">
        <v>61</v>
      </c>
      <c r="C56" s="5">
        <v>8.02</v>
      </c>
      <c r="D56" s="6">
        <v>0.16669999999999999</v>
      </c>
      <c r="E56" s="5">
        <v>1</v>
      </c>
      <c r="F56" s="5">
        <v>3</v>
      </c>
      <c r="G56" s="5">
        <v>3</v>
      </c>
      <c r="H56" s="5">
        <v>3</v>
      </c>
      <c r="I56" s="5">
        <v>174</v>
      </c>
      <c r="J56" s="5">
        <v>19</v>
      </c>
      <c r="K56" s="5">
        <v>7.49</v>
      </c>
      <c r="L56" s="5" t="s">
        <v>12</v>
      </c>
    </row>
    <row r="57" spans="1:12" x14ac:dyDescent="0.15">
      <c r="A57" t="s">
        <v>253</v>
      </c>
      <c r="B57" s="5" t="s">
        <v>62</v>
      </c>
      <c r="C57" s="5">
        <v>5.95</v>
      </c>
      <c r="D57" s="6">
        <v>4.87E-2</v>
      </c>
      <c r="E57" s="5">
        <v>1</v>
      </c>
      <c r="F57" s="5">
        <v>2</v>
      </c>
      <c r="G57" s="5">
        <v>2</v>
      </c>
      <c r="H57" s="5">
        <v>2</v>
      </c>
      <c r="I57" s="5">
        <v>626</v>
      </c>
      <c r="J57" s="5">
        <v>80</v>
      </c>
      <c r="K57" s="5">
        <v>5.71</v>
      </c>
      <c r="L57" s="5" t="s">
        <v>15</v>
      </c>
    </row>
    <row r="58" spans="1:12" x14ac:dyDescent="0.15">
      <c r="A58" t="s">
        <v>254</v>
      </c>
      <c r="B58" s="5" t="s">
        <v>63</v>
      </c>
      <c r="C58" s="5">
        <v>5.34</v>
      </c>
      <c r="D58" s="6">
        <v>5.8099999999999999E-2</v>
      </c>
      <c r="E58" s="5">
        <v>1</v>
      </c>
      <c r="F58" s="5">
        <v>2</v>
      </c>
      <c r="G58" s="5">
        <v>2</v>
      </c>
      <c r="H58" s="5">
        <v>2</v>
      </c>
      <c r="I58" s="5">
        <v>450</v>
      </c>
      <c r="J58" s="5">
        <v>23.2</v>
      </c>
      <c r="K58" s="5">
        <v>5.87</v>
      </c>
      <c r="L58" s="5" t="s">
        <v>12</v>
      </c>
    </row>
    <row r="59" spans="1:12" x14ac:dyDescent="0.15">
      <c r="A59" t="s">
        <v>255</v>
      </c>
      <c r="B59" s="5" t="s">
        <v>57</v>
      </c>
      <c r="C59" s="5">
        <v>4.93</v>
      </c>
      <c r="D59" s="6">
        <v>0.125</v>
      </c>
      <c r="E59" s="5">
        <v>1</v>
      </c>
      <c r="F59" s="5">
        <v>2</v>
      </c>
      <c r="G59" s="5">
        <v>2</v>
      </c>
      <c r="H59" s="5">
        <v>2</v>
      </c>
      <c r="I59" s="5">
        <v>160</v>
      </c>
      <c r="J59" s="5">
        <v>17</v>
      </c>
      <c r="K59" s="5">
        <v>6.18</v>
      </c>
      <c r="L59" s="5" t="s">
        <v>15</v>
      </c>
    </row>
    <row r="60" spans="1:12" x14ac:dyDescent="0.15">
      <c r="A60" t="s">
        <v>205</v>
      </c>
      <c r="B60" s="5" t="s">
        <v>64</v>
      </c>
      <c r="C60" s="5">
        <v>28.92</v>
      </c>
      <c r="D60" s="6">
        <v>0.40539999999999998</v>
      </c>
      <c r="E60" s="5">
        <v>1</v>
      </c>
      <c r="F60" s="5">
        <v>5</v>
      </c>
      <c r="G60" s="5">
        <v>5</v>
      </c>
      <c r="H60" s="5">
        <v>8</v>
      </c>
      <c r="I60" s="5">
        <v>111</v>
      </c>
      <c r="J60" s="5">
        <v>12.2</v>
      </c>
      <c r="K60" s="5">
        <v>8.15</v>
      </c>
      <c r="L60" s="5" t="s">
        <v>12</v>
      </c>
    </row>
    <row r="61" spans="1:12" x14ac:dyDescent="0.15">
      <c r="A61" t="s">
        <v>256</v>
      </c>
      <c r="B61" s="5" t="s">
        <v>65</v>
      </c>
      <c r="C61" s="5">
        <v>14.55</v>
      </c>
      <c r="D61" s="6">
        <v>0.32900000000000001</v>
      </c>
      <c r="E61" s="5">
        <v>1</v>
      </c>
      <c r="F61" s="5">
        <v>3</v>
      </c>
      <c r="G61" s="5">
        <v>3</v>
      </c>
      <c r="H61" s="5">
        <v>4</v>
      </c>
      <c r="I61" s="5">
        <v>155</v>
      </c>
      <c r="J61" s="5">
        <v>15.4</v>
      </c>
      <c r="K61" s="5">
        <v>8.76</v>
      </c>
      <c r="L61" s="5" t="s">
        <v>12</v>
      </c>
    </row>
    <row r="62" spans="1:12" x14ac:dyDescent="0.15">
      <c r="A62" t="s">
        <v>257</v>
      </c>
      <c r="B62" s="5" t="s">
        <v>16</v>
      </c>
      <c r="C62" s="5">
        <v>6.22</v>
      </c>
      <c r="D62" s="6">
        <v>0.1467</v>
      </c>
      <c r="E62" s="5">
        <v>1</v>
      </c>
      <c r="F62" s="5">
        <v>2</v>
      </c>
      <c r="G62" s="5">
        <v>2</v>
      </c>
      <c r="H62" s="5">
        <v>2</v>
      </c>
      <c r="I62" s="5">
        <v>175</v>
      </c>
      <c r="J62" s="5">
        <v>7.8</v>
      </c>
      <c r="K62" s="5">
        <v>8.16</v>
      </c>
      <c r="L62" s="5" t="s">
        <v>12</v>
      </c>
    </row>
    <row r="63" spans="1:12" x14ac:dyDescent="0.15">
      <c r="A63" t="s">
        <v>258</v>
      </c>
      <c r="B63" s="5" t="s">
        <v>16</v>
      </c>
      <c r="C63" s="5">
        <v>7.3</v>
      </c>
      <c r="D63" s="6">
        <v>0.2404</v>
      </c>
      <c r="E63" s="5">
        <v>1</v>
      </c>
      <c r="F63" s="5">
        <v>2</v>
      </c>
      <c r="G63" s="5">
        <v>2</v>
      </c>
      <c r="H63" s="5">
        <v>3</v>
      </c>
      <c r="I63" s="5">
        <v>104</v>
      </c>
      <c r="J63" s="5">
        <v>11.3</v>
      </c>
      <c r="K63" s="5">
        <v>8.32</v>
      </c>
      <c r="L63" s="5" t="s">
        <v>15</v>
      </c>
    </row>
    <row r="64" spans="1:12" x14ac:dyDescent="0.15">
      <c r="A64" t="s">
        <v>259</v>
      </c>
      <c r="B64" s="1" t="s">
        <v>66</v>
      </c>
      <c r="C64" s="1">
        <v>8.5</v>
      </c>
      <c r="D64" s="2">
        <v>7.8700000000000006E-2</v>
      </c>
      <c r="E64" s="1">
        <v>1</v>
      </c>
      <c r="F64" s="5">
        <v>2</v>
      </c>
      <c r="G64" s="5">
        <v>2</v>
      </c>
      <c r="H64" s="5">
        <v>2</v>
      </c>
      <c r="I64" s="1">
        <v>748</v>
      </c>
      <c r="J64" s="1">
        <v>18.3</v>
      </c>
      <c r="K64" s="1">
        <v>9.49</v>
      </c>
      <c r="L64" s="5" t="s">
        <v>12</v>
      </c>
    </row>
    <row r="65" spans="1:12" x14ac:dyDescent="0.15">
      <c r="A65" t="s">
        <v>260</v>
      </c>
      <c r="B65" s="5" t="s">
        <v>67</v>
      </c>
      <c r="C65" s="5">
        <v>15.84</v>
      </c>
      <c r="D65" s="6">
        <v>0.26700000000000002</v>
      </c>
      <c r="E65" s="5">
        <v>1</v>
      </c>
      <c r="F65" s="5">
        <v>5</v>
      </c>
      <c r="G65" s="5">
        <v>5</v>
      </c>
      <c r="H65" s="5">
        <v>6</v>
      </c>
      <c r="I65" s="5">
        <v>376</v>
      </c>
      <c r="J65" s="5">
        <v>20</v>
      </c>
      <c r="K65" s="5">
        <v>9.2799999999999994</v>
      </c>
      <c r="L65" s="5" t="s">
        <v>12</v>
      </c>
    </row>
    <row r="66" spans="1:12" x14ac:dyDescent="0.15">
      <c r="A66" t="s">
        <v>261</v>
      </c>
      <c r="B66" s="5" t="s">
        <v>68</v>
      </c>
      <c r="C66" s="5">
        <v>3.09</v>
      </c>
      <c r="D66" s="6">
        <v>0.1057</v>
      </c>
      <c r="E66" s="5">
        <v>1</v>
      </c>
      <c r="F66" s="5">
        <v>2</v>
      </c>
      <c r="G66" s="5">
        <v>2</v>
      </c>
      <c r="H66" s="5">
        <v>2</v>
      </c>
      <c r="I66" s="5">
        <v>123</v>
      </c>
      <c r="J66" s="5">
        <v>13.7</v>
      </c>
      <c r="K66" s="5">
        <v>9.26</v>
      </c>
      <c r="L66" s="5" t="s">
        <v>12</v>
      </c>
    </row>
    <row r="67" spans="1:12" x14ac:dyDescent="0.15">
      <c r="A67" t="s">
        <v>262</v>
      </c>
      <c r="B67" s="5" t="s">
        <v>16</v>
      </c>
      <c r="C67" s="5">
        <v>5.29</v>
      </c>
      <c r="D67" s="6">
        <v>8.8999999999999996E-2</v>
      </c>
      <c r="E67" s="5">
        <v>1</v>
      </c>
      <c r="F67" s="5">
        <v>2</v>
      </c>
      <c r="G67" s="5">
        <v>2</v>
      </c>
      <c r="H67" s="5">
        <v>2</v>
      </c>
      <c r="I67" s="5">
        <v>246</v>
      </c>
      <c r="J67" s="5">
        <v>16.3</v>
      </c>
      <c r="K67" s="5">
        <v>8.07</v>
      </c>
      <c r="L67" s="5" t="s">
        <v>15</v>
      </c>
    </row>
    <row r="68" spans="1:12" x14ac:dyDescent="0.15">
      <c r="A68" t="s">
        <v>263</v>
      </c>
      <c r="B68" s="5" t="s">
        <v>69</v>
      </c>
      <c r="C68" s="5">
        <v>14.63</v>
      </c>
      <c r="D68" s="6">
        <v>0.33729999999999999</v>
      </c>
      <c r="E68" s="5">
        <v>1</v>
      </c>
      <c r="F68" s="5">
        <v>5</v>
      </c>
      <c r="G68" s="5">
        <v>5</v>
      </c>
      <c r="H68" s="5">
        <v>5</v>
      </c>
      <c r="I68" s="5">
        <v>166</v>
      </c>
      <c r="J68" s="5">
        <v>18.3</v>
      </c>
      <c r="K68" s="5">
        <v>9.1</v>
      </c>
      <c r="L68" s="5" t="s">
        <v>12</v>
      </c>
    </row>
    <row r="69" spans="1:12" x14ac:dyDescent="0.15">
      <c r="A69" t="s">
        <v>264</v>
      </c>
      <c r="B69" s="5" t="s">
        <v>70</v>
      </c>
      <c r="C69" s="5">
        <v>4.87</v>
      </c>
      <c r="D69" s="6">
        <v>0.1061</v>
      </c>
      <c r="E69" s="5">
        <v>1</v>
      </c>
      <c r="F69" s="5">
        <v>2</v>
      </c>
      <c r="G69" s="5">
        <v>2</v>
      </c>
      <c r="H69" s="5">
        <v>3</v>
      </c>
      <c r="I69" s="5">
        <v>132</v>
      </c>
      <c r="J69" s="5">
        <v>14.4</v>
      </c>
      <c r="K69" s="5">
        <v>9.09</v>
      </c>
      <c r="L69" s="5" t="s">
        <v>15</v>
      </c>
    </row>
    <row r="70" spans="1:12" x14ac:dyDescent="0.15">
      <c r="A70" t="s">
        <v>265</v>
      </c>
      <c r="B70" s="5" t="s">
        <v>16</v>
      </c>
      <c r="C70" s="5">
        <v>4.4000000000000004</v>
      </c>
      <c r="D70" s="6">
        <v>8.2900000000000001E-2</v>
      </c>
      <c r="E70" s="5">
        <v>1</v>
      </c>
      <c r="F70" s="5">
        <v>2</v>
      </c>
      <c r="G70" s="5">
        <v>2</v>
      </c>
      <c r="H70" s="5">
        <v>2</v>
      </c>
      <c r="I70" s="5">
        <v>281</v>
      </c>
      <c r="J70" s="5">
        <v>19.3</v>
      </c>
      <c r="K70" s="5">
        <v>5.05</v>
      </c>
      <c r="L70" s="5" t="s">
        <v>12</v>
      </c>
    </row>
    <row r="71" spans="1:12" ht="15" x14ac:dyDescent="0.25">
      <c r="A71" t="s">
        <v>266</v>
      </c>
      <c r="B71" s="1" t="s">
        <v>40</v>
      </c>
      <c r="C71" s="1">
        <v>7.74</v>
      </c>
      <c r="D71" s="2">
        <v>0.1512</v>
      </c>
      <c r="E71" s="1">
        <v>1</v>
      </c>
      <c r="F71" s="1">
        <v>2</v>
      </c>
      <c r="G71" s="1">
        <v>2</v>
      </c>
      <c r="H71" s="1">
        <v>3</v>
      </c>
      <c r="I71" s="1">
        <v>371</v>
      </c>
      <c r="J71" s="1">
        <v>33.1</v>
      </c>
      <c r="K71" s="1">
        <v>9.6</v>
      </c>
      <c r="L71" s="4" t="s">
        <v>12</v>
      </c>
    </row>
    <row r="72" spans="1:12" x14ac:dyDescent="0.15">
      <c r="A72" t="s">
        <v>267</v>
      </c>
      <c r="B72" s="5" t="s">
        <v>71</v>
      </c>
      <c r="C72" s="5">
        <v>4.07</v>
      </c>
      <c r="D72" s="6">
        <v>0.1739</v>
      </c>
      <c r="E72" s="5">
        <v>1</v>
      </c>
      <c r="F72" s="5">
        <v>2</v>
      </c>
      <c r="G72" s="5">
        <v>2</v>
      </c>
      <c r="H72" s="5">
        <v>2</v>
      </c>
      <c r="I72" s="5">
        <v>115</v>
      </c>
      <c r="J72" s="5">
        <v>12.9</v>
      </c>
      <c r="K72" s="5">
        <v>7.99</v>
      </c>
      <c r="L72" s="5" t="s">
        <v>12</v>
      </c>
    </row>
    <row r="73" spans="1:12" x14ac:dyDescent="0.15">
      <c r="A73" t="s">
        <v>203</v>
      </c>
      <c r="B73" s="5" t="s">
        <v>16</v>
      </c>
      <c r="C73" s="5">
        <v>20.46</v>
      </c>
      <c r="D73" s="6">
        <v>0.56159999999999999</v>
      </c>
      <c r="E73" s="5">
        <v>1</v>
      </c>
      <c r="F73" s="5">
        <v>4</v>
      </c>
      <c r="G73" s="5">
        <v>4</v>
      </c>
      <c r="H73" s="5">
        <v>6</v>
      </c>
      <c r="I73" s="5">
        <v>73</v>
      </c>
      <c r="J73" s="5">
        <v>8</v>
      </c>
      <c r="K73" s="5">
        <v>7.12</v>
      </c>
      <c r="L73" s="5" t="s">
        <v>12</v>
      </c>
    </row>
    <row r="74" spans="1:12" x14ac:dyDescent="0.15">
      <c r="A74" t="s">
        <v>268</v>
      </c>
      <c r="B74" s="5" t="s">
        <v>72</v>
      </c>
      <c r="C74" s="5">
        <v>19.82</v>
      </c>
      <c r="D74" s="6">
        <v>0.18</v>
      </c>
      <c r="E74" s="5">
        <v>1</v>
      </c>
      <c r="F74" s="5">
        <v>3</v>
      </c>
      <c r="G74" s="5">
        <v>3</v>
      </c>
      <c r="H74" s="5">
        <v>3</v>
      </c>
      <c r="I74" s="5">
        <v>185</v>
      </c>
      <c r="J74" s="5">
        <v>11</v>
      </c>
      <c r="K74" s="5">
        <v>9.6</v>
      </c>
      <c r="L74" s="5" t="s">
        <v>12</v>
      </c>
    </row>
    <row r="75" spans="1:12" x14ac:dyDescent="0.15">
      <c r="A75" t="s">
        <v>269</v>
      </c>
      <c r="B75" s="5" t="s">
        <v>16</v>
      </c>
      <c r="C75" s="5">
        <v>5.0199999999999996</v>
      </c>
      <c r="D75" s="6">
        <v>0.20649999999999999</v>
      </c>
      <c r="E75" s="5">
        <v>1</v>
      </c>
      <c r="F75" s="5">
        <v>2</v>
      </c>
      <c r="G75" s="5">
        <v>2</v>
      </c>
      <c r="H75" s="5">
        <v>2</v>
      </c>
      <c r="I75" s="5">
        <v>184</v>
      </c>
      <c r="J75" s="5">
        <v>7.3</v>
      </c>
      <c r="K75" s="5">
        <v>9.8000000000000007</v>
      </c>
      <c r="L75" s="5" t="s">
        <v>12</v>
      </c>
    </row>
    <row r="76" spans="1:12" x14ac:dyDescent="0.15">
      <c r="A76" t="s">
        <v>202</v>
      </c>
      <c r="B76" s="5" t="s">
        <v>73</v>
      </c>
      <c r="C76" s="5">
        <v>5.95</v>
      </c>
      <c r="D76" s="6">
        <v>4.87E-2</v>
      </c>
      <c r="E76" s="5">
        <v>1</v>
      </c>
      <c r="F76" s="5">
        <v>2</v>
      </c>
      <c r="G76" s="5">
        <v>2</v>
      </c>
      <c r="H76" s="5">
        <v>2</v>
      </c>
      <c r="I76" s="5">
        <v>626</v>
      </c>
      <c r="J76" s="5">
        <v>130.4</v>
      </c>
      <c r="K76" s="5">
        <v>5.3</v>
      </c>
      <c r="L76" s="5" t="s">
        <v>15</v>
      </c>
    </row>
    <row r="77" spans="1:12" x14ac:dyDescent="0.15">
      <c r="A77" t="s">
        <v>270</v>
      </c>
      <c r="B77" s="5" t="s">
        <v>16</v>
      </c>
      <c r="C77" s="5">
        <v>4.9400000000000004</v>
      </c>
      <c r="D77" s="6">
        <v>3.6900000000000002E-2</v>
      </c>
      <c r="E77" s="5">
        <v>1</v>
      </c>
      <c r="F77" s="5">
        <v>2</v>
      </c>
      <c r="G77" s="5">
        <v>2</v>
      </c>
      <c r="H77" s="5">
        <v>2</v>
      </c>
      <c r="I77" s="5">
        <v>395</v>
      </c>
      <c r="J77" s="5">
        <v>12.6</v>
      </c>
      <c r="K77" s="5">
        <v>9.17</v>
      </c>
      <c r="L77" s="5" t="s">
        <v>12</v>
      </c>
    </row>
    <row r="78" spans="1:12" x14ac:dyDescent="0.15">
      <c r="A78" t="s">
        <v>271</v>
      </c>
      <c r="B78" s="5" t="s">
        <v>74</v>
      </c>
      <c r="C78" s="5">
        <v>11.23</v>
      </c>
      <c r="D78" s="6">
        <v>0.54810000000000003</v>
      </c>
      <c r="E78" s="5">
        <v>1</v>
      </c>
      <c r="F78" s="5">
        <v>4</v>
      </c>
      <c r="G78" s="5">
        <v>4</v>
      </c>
      <c r="H78" s="5">
        <v>4</v>
      </c>
      <c r="I78" s="5">
        <v>104</v>
      </c>
      <c r="J78" s="5">
        <v>58.1</v>
      </c>
      <c r="K78" s="5">
        <v>6.25</v>
      </c>
      <c r="L78" s="5" t="s">
        <v>12</v>
      </c>
    </row>
    <row r="79" spans="1:12" x14ac:dyDescent="0.15">
      <c r="A79" t="s">
        <v>186</v>
      </c>
      <c r="B79" s="5" t="s">
        <v>75</v>
      </c>
      <c r="C79" s="5">
        <v>4.63</v>
      </c>
      <c r="D79" s="6">
        <v>0.1042</v>
      </c>
      <c r="E79" s="5">
        <v>1</v>
      </c>
      <c r="F79" s="5">
        <v>2</v>
      </c>
      <c r="G79" s="5">
        <v>2</v>
      </c>
      <c r="H79" s="5">
        <v>2</v>
      </c>
      <c r="I79" s="5">
        <v>194</v>
      </c>
      <c r="J79" s="5">
        <v>63.7</v>
      </c>
      <c r="K79" s="5">
        <v>5.24</v>
      </c>
      <c r="L79" s="5" t="s">
        <v>15</v>
      </c>
    </row>
    <row r="80" spans="1:12" ht="15" x14ac:dyDescent="0.25">
      <c r="A80" t="s">
        <v>272</v>
      </c>
      <c r="B80" s="5" t="s">
        <v>76</v>
      </c>
      <c r="C80" s="1">
        <v>7.82</v>
      </c>
      <c r="D80" s="2">
        <v>5.2600000000000001E-2</v>
      </c>
      <c r="E80" s="1">
        <v>1</v>
      </c>
      <c r="F80" s="1">
        <v>2</v>
      </c>
      <c r="G80" s="1">
        <v>2</v>
      </c>
      <c r="H80" s="1">
        <v>4</v>
      </c>
      <c r="I80" s="1">
        <v>893</v>
      </c>
      <c r="J80" s="5">
        <v>23.9</v>
      </c>
      <c r="K80" s="5">
        <v>9.32</v>
      </c>
      <c r="L80" s="4" t="s">
        <v>12</v>
      </c>
    </row>
    <row r="81" spans="1:12" x14ac:dyDescent="0.15">
      <c r="A81" t="s">
        <v>273</v>
      </c>
      <c r="B81" s="5" t="s">
        <v>77</v>
      </c>
      <c r="C81" s="5">
        <v>6.06</v>
      </c>
      <c r="D81" s="6">
        <v>6.6100000000000006E-2</v>
      </c>
      <c r="E81" s="5">
        <v>1</v>
      </c>
      <c r="F81" s="5">
        <v>2</v>
      </c>
      <c r="G81" s="5">
        <v>2</v>
      </c>
      <c r="H81" s="5">
        <v>2</v>
      </c>
      <c r="I81" s="5">
        <v>459</v>
      </c>
      <c r="J81" s="5">
        <v>45.2</v>
      </c>
      <c r="K81" s="5">
        <v>5.27</v>
      </c>
      <c r="L81" s="5" t="s">
        <v>12</v>
      </c>
    </row>
    <row r="82" spans="1:12" x14ac:dyDescent="0.15">
      <c r="A82" t="s">
        <v>274</v>
      </c>
      <c r="B82" s="5" t="s">
        <v>78</v>
      </c>
      <c r="C82" s="5">
        <v>4.8600000000000003</v>
      </c>
      <c r="D82" s="6">
        <v>0.1711</v>
      </c>
      <c r="E82" s="5">
        <v>1</v>
      </c>
      <c r="F82" s="5">
        <v>2</v>
      </c>
      <c r="G82" s="5">
        <v>2</v>
      </c>
      <c r="H82" s="5">
        <v>2</v>
      </c>
      <c r="I82" s="5">
        <v>162</v>
      </c>
      <c r="J82" s="5">
        <v>46.4</v>
      </c>
      <c r="K82" s="5">
        <v>5.68</v>
      </c>
      <c r="L82" s="5" t="s">
        <v>12</v>
      </c>
    </row>
    <row r="83" spans="1:12" x14ac:dyDescent="0.15">
      <c r="A83" t="s">
        <v>183</v>
      </c>
      <c r="B83" s="5" t="s">
        <v>79</v>
      </c>
      <c r="C83" s="5">
        <v>4.84</v>
      </c>
      <c r="D83" s="6">
        <v>8.6199999999999999E-2</v>
      </c>
      <c r="E83" s="5">
        <v>1</v>
      </c>
      <c r="F83" s="5">
        <v>2</v>
      </c>
      <c r="G83" s="5">
        <v>2</v>
      </c>
      <c r="H83" s="5">
        <v>2</v>
      </c>
      <c r="I83" s="5">
        <v>252</v>
      </c>
      <c r="J83" s="5">
        <v>50.2</v>
      </c>
      <c r="K83" s="5">
        <v>6.13</v>
      </c>
      <c r="L83" s="5" t="s">
        <v>15</v>
      </c>
    </row>
    <row r="84" spans="1:12" x14ac:dyDescent="0.15">
      <c r="A84" t="s">
        <v>275</v>
      </c>
      <c r="B84" s="5" t="s">
        <v>80</v>
      </c>
      <c r="C84" s="5">
        <v>7.38</v>
      </c>
      <c r="D84" s="6">
        <v>0.26</v>
      </c>
      <c r="E84" s="5">
        <v>1</v>
      </c>
      <c r="F84" s="5">
        <v>2</v>
      </c>
      <c r="G84" s="5">
        <v>2</v>
      </c>
      <c r="H84" s="5">
        <v>3</v>
      </c>
      <c r="I84" s="5">
        <v>136</v>
      </c>
      <c r="J84" s="5">
        <v>40.5</v>
      </c>
      <c r="K84" s="5">
        <v>8.44</v>
      </c>
      <c r="L84" s="5" t="s">
        <v>12</v>
      </c>
    </row>
    <row r="85" spans="1:12" ht="15" x14ac:dyDescent="0.25">
      <c r="A85" t="s">
        <v>276</v>
      </c>
      <c r="B85" s="1" t="s">
        <v>81</v>
      </c>
      <c r="C85" s="1">
        <v>12.79</v>
      </c>
      <c r="D85" s="2">
        <v>0.43030000000000002</v>
      </c>
      <c r="E85" s="1">
        <v>1</v>
      </c>
      <c r="F85" s="5">
        <v>4</v>
      </c>
      <c r="G85" s="5">
        <v>4</v>
      </c>
      <c r="H85" s="5">
        <v>4</v>
      </c>
      <c r="I85" s="1">
        <v>791</v>
      </c>
      <c r="J85" s="1">
        <v>43.8</v>
      </c>
      <c r="K85" s="1">
        <v>5.23</v>
      </c>
      <c r="L85" s="4" t="s">
        <v>15</v>
      </c>
    </row>
    <row r="86" spans="1:12" x14ac:dyDescent="0.15">
      <c r="A86" t="s">
        <v>277</v>
      </c>
      <c r="B86" s="5" t="s">
        <v>82</v>
      </c>
      <c r="C86" s="5">
        <v>4.21</v>
      </c>
      <c r="D86" s="6">
        <v>5.4199999999999998E-2</v>
      </c>
      <c r="E86" s="5">
        <v>1</v>
      </c>
      <c r="F86" s="5">
        <v>2</v>
      </c>
      <c r="G86" s="5">
        <v>2</v>
      </c>
      <c r="H86" s="5">
        <v>2</v>
      </c>
      <c r="I86" s="5">
        <v>369</v>
      </c>
      <c r="J86" s="5">
        <v>38.6</v>
      </c>
      <c r="K86" s="5">
        <v>9.36</v>
      </c>
      <c r="L86" s="5" t="s">
        <v>12</v>
      </c>
    </row>
    <row r="87" spans="1:12" x14ac:dyDescent="0.15">
      <c r="A87" t="s">
        <v>278</v>
      </c>
      <c r="B87" s="5" t="s">
        <v>16</v>
      </c>
      <c r="C87" s="5">
        <v>5.53</v>
      </c>
      <c r="D87" s="6">
        <v>0.23300000000000001</v>
      </c>
      <c r="E87" s="5">
        <v>1</v>
      </c>
      <c r="F87" s="5">
        <v>2</v>
      </c>
      <c r="G87" s="5">
        <v>2</v>
      </c>
      <c r="H87" s="5">
        <v>2</v>
      </c>
      <c r="I87" s="5">
        <v>203</v>
      </c>
      <c r="J87" s="5">
        <v>90.5</v>
      </c>
      <c r="K87" s="5">
        <v>9.07</v>
      </c>
      <c r="L87" s="5" t="s">
        <v>15</v>
      </c>
    </row>
    <row r="88" spans="1:12" x14ac:dyDescent="0.15">
      <c r="A88" t="s">
        <v>279</v>
      </c>
      <c r="B88" s="5" t="s">
        <v>83</v>
      </c>
      <c r="C88" s="5">
        <v>5.34</v>
      </c>
      <c r="D88" s="6">
        <v>5.8099999999999999E-2</v>
      </c>
      <c r="E88" s="5">
        <v>1</v>
      </c>
      <c r="F88" s="5">
        <v>2</v>
      </c>
      <c r="G88" s="5">
        <v>2</v>
      </c>
      <c r="H88" s="5">
        <v>2</v>
      </c>
      <c r="I88" s="5">
        <v>440</v>
      </c>
      <c r="J88" s="5">
        <v>28.5</v>
      </c>
      <c r="K88" s="5">
        <v>6.52</v>
      </c>
      <c r="L88" s="5" t="s">
        <v>15</v>
      </c>
    </row>
    <row r="89" spans="1:12" ht="15" x14ac:dyDescent="0.25">
      <c r="A89" t="s">
        <v>280</v>
      </c>
      <c r="B89" s="5" t="s">
        <v>84</v>
      </c>
      <c r="C89" s="1">
        <v>7.76</v>
      </c>
      <c r="D89" s="2">
        <v>4.6199999999999998E-2</v>
      </c>
      <c r="E89" s="1">
        <v>1</v>
      </c>
      <c r="F89" s="1">
        <v>2</v>
      </c>
      <c r="G89" s="1">
        <v>2</v>
      </c>
      <c r="H89" s="1">
        <v>3</v>
      </c>
      <c r="I89" s="1">
        <v>717</v>
      </c>
      <c r="J89" s="5">
        <v>80.599999999999994</v>
      </c>
      <c r="K89" s="5">
        <v>5.22</v>
      </c>
      <c r="L89" s="4" t="s">
        <v>12</v>
      </c>
    </row>
    <row r="90" spans="1:12" ht="15" x14ac:dyDescent="0.25">
      <c r="A90" t="s">
        <v>281</v>
      </c>
      <c r="B90" s="1" t="s">
        <v>85</v>
      </c>
      <c r="C90" s="1">
        <v>5.36</v>
      </c>
      <c r="D90" s="2">
        <v>5.0700000000000002E-2</v>
      </c>
      <c r="E90" s="1">
        <v>1</v>
      </c>
      <c r="F90" s="5">
        <v>2</v>
      </c>
      <c r="G90" s="5">
        <v>2</v>
      </c>
      <c r="H90" s="5">
        <v>2</v>
      </c>
      <c r="I90" s="1">
        <v>375</v>
      </c>
      <c r="J90" s="1">
        <v>23.6</v>
      </c>
      <c r="K90" s="1">
        <v>9.39</v>
      </c>
      <c r="L90" s="4" t="s">
        <v>12</v>
      </c>
    </row>
    <row r="91" spans="1:12" x14ac:dyDescent="0.15">
      <c r="A91" t="s">
        <v>282</v>
      </c>
      <c r="B91" s="5" t="s">
        <v>86</v>
      </c>
      <c r="C91" s="5">
        <v>8.76</v>
      </c>
      <c r="D91" s="6">
        <v>0.1308</v>
      </c>
      <c r="E91" s="5">
        <v>1</v>
      </c>
      <c r="F91" s="5">
        <v>2</v>
      </c>
      <c r="G91" s="5">
        <v>2</v>
      </c>
      <c r="H91" s="5">
        <v>3</v>
      </c>
      <c r="I91" s="5">
        <v>234</v>
      </c>
      <c r="J91" s="5">
        <v>34.1</v>
      </c>
      <c r="K91" s="5">
        <v>4.96</v>
      </c>
      <c r="L91" s="5" t="s">
        <v>15</v>
      </c>
    </row>
    <row r="92" spans="1:12" x14ac:dyDescent="0.15">
      <c r="A92" t="s">
        <v>283</v>
      </c>
      <c r="B92" s="5" t="s">
        <v>87</v>
      </c>
      <c r="C92" s="5">
        <v>7.28</v>
      </c>
      <c r="D92" s="6">
        <v>9.8599999999999993E-2</v>
      </c>
      <c r="E92" s="5">
        <v>1</v>
      </c>
      <c r="F92" s="5">
        <v>3</v>
      </c>
      <c r="G92" s="5">
        <v>3</v>
      </c>
      <c r="H92" s="5">
        <v>3</v>
      </c>
      <c r="I92" s="5">
        <v>316</v>
      </c>
      <c r="J92" s="5">
        <v>54.5</v>
      </c>
      <c r="K92" s="5">
        <v>9.19</v>
      </c>
      <c r="L92" s="5" t="s">
        <v>15</v>
      </c>
    </row>
    <row r="93" spans="1:12" ht="15" x14ac:dyDescent="0.25">
      <c r="A93" t="s">
        <v>284</v>
      </c>
      <c r="B93" s="1" t="s">
        <v>88</v>
      </c>
      <c r="C93" s="1">
        <v>8.4700000000000006</v>
      </c>
      <c r="D93" s="2">
        <v>0.18360000000000001</v>
      </c>
      <c r="E93" s="1">
        <v>1</v>
      </c>
      <c r="F93" s="5">
        <v>3</v>
      </c>
      <c r="G93" s="5">
        <v>3</v>
      </c>
      <c r="H93" s="5">
        <v>3</v>
      </c>
      <c r="I93" s="1">
        <v>287</v>
      </c>
      <c r="J93" s="1">
        <v>88.4</v>
      </c>
      <c r="K93" s="1">
        <v>6.26</v>
      </c>
      <c r="L93" s="4" t="s">
        <v>12</v>
      </c>
    </row>
    <row r="94" spans="1:12" x14ac:dyDescent="0.15">
      <c r="A94" t="s">
        <v>285</v>
      </c>
      <c r="B94" s="5" t="s">
        <v>11</v>
      </c>
      <c r="C94" s="1">
        <v>5.45</v>
      </c>
      <c r="D94" s="2">
        <v>0.21879999999999999</v>
      </c>
      <c r="E94" s="1">
        <v>1</v>
      </c>
      <c r="F94" s="1">
        <v>2</v>
      </c>
      <c r="G94" s="1">
        <v>2</v>
      </c>
      <c r="H94" s="1">
        <v>2</v>
      </c>
      <c r="I94" s="1">
        <v>138</v>
      </c>
      <c r="J94" s="5">
        <v>146.6</v>
      </c>
      <c r="K94" s="5">
        <v>5.08</v>
      </c>
      <c r="L94" s="5" t="s">
        <v>12</v>
      </c>
    </row>
    <row r="95" spans="1:12" x14ac:dyDescent="0.15">
      <c r="A95" t="s">
        <v>286</v>
      </c>
      <c r="B95" s="5" t="s">
        <v>89</v>
      </c>
      <c r="C95" s="5">
        <v>5.29</v>
      </c>
      <c r="D95" s="6">
        <v>6.6900000000000001E-2</v>
      </c>
      <c r="E95" s="5">
        <v>1</v>
      </c>
      <c r="F95" s="5">
        <v>2</v>
      </c>
      <c r="G95" s="5">
        <v>2</v>
      </c>
      <c r="H95" s="5">
        <v>2</v>
      </c>
      <c r="I95" s="5">
        <v>319</v>
      </c>
      <c r="J95" s="5">
        <v>29.7</v>
      </c>
      <c r="K95" s="5">
        <v>8.09</v>
      </c>
      <c r="L95" s="5" t="s">
        <v>12</v>
      </c>
    </row>
    <row r="96" spans="1:12" x14ac:dyDescent="0.15">
      <c r="A96" t="s">
        <v>188</v>
      </c>
      <c r="B96" s="5" t="s">
        <v>90</v>
      </c>
      <c r="C96" s="5">
        <v>6.08</v>
      </c>
      <c r="D96" s="6">
        <v>8.5599999999999996E-2</v>
      </c>
      <c r="E96" s="5">
        <v>1</v>
      </c>
      <c r="F96" s="5">
        <v>2</v>
      </c>
      <c r="G96" s="5">
        <v>3</v>
      </c>
      <c r="H96" s="5">
        <v>3</v>
      </c>
      <c r="I96" s="5">
        <v>395</v>
      </c>
      <c r="J96" s="5">
        <v>43.4</v>
      </c>
      <c r="K96" s="5">
        <v>6.9</v>
      </c>
      <c r="L96" s="5" t="s">
        <v>12</v>
      </c>
    </row>
    <row r="97" spans="1:12" x14ac:dyDescent="0.15">
      <c r="A97" t="s">
        <v>287</v>
      </c>
      <c r="B97" s="5" t="s">
        <v>91</v>
      </c>
      <c r="C97" s="5">
        <v>7.33</v>
      </c>
      <c r="D97" s="6">
        <v>0.2034</v>
      </c>
      <c r="E97" s="5">
        <v>1</v>
      </c>
      <c r="F97" s="5">
        <v>3</v>
      </c>
      <c r="G97" s="5">
        <v>3</v>
      </c>
      <c r="H97" s="5">
        <v>3</v>
      </c>
      <c r="I97" s="5">
        <v>177</v>
      </c>
      <c r="J97" s="5">
        <v>25.8</v>
      </c>
      <c r="K97" s="5">
        <v>8.91</v>
      </c>
      <c r="L97" s="5" t="s">
        <v>12</v>
      </c>
    </row>
    <row r="98" spans="1:12" x14ac:dyDescent="0.15">
      <c r="A98" t="s">
        <v>288</v>
      </c>
      <c r="B98" s="5" t="s">
        <v>16</v>
      </c>
      <c r="C98" s="5">
        <v>7.38</v>
      </c>
      <c r="D98" s="6">
        <v>0.26</v>
      </c>
      <c r="E98" s="5">
        <v>1</v>
      </c>
      <c r="F98" s="5">
        <v>3</v>
      </c>
      <c r="G98" s="5">
        <v>3</v>
      </c>
      <c r="H98" s="5">
        <v>3</v>
      </c>
      <c r="I98" s="5">
        <v>100</v>
      </c>
      <c r="J98" s="5">
        <v>14.4</v>
      </c>
      <c r="K98" s="5">
        <v>9.01</v>
      </c>
      <c r="L98" s="5" t="s">
        <v>12</v>
      </c>
    </row>
    <row r="99" spans="1:12" x14ac:dyDescent="0.15">
      <c r="A99" t="s">
        <v>289</v>
      </c>
      <c r="B99" s="5" t="s">
        <v>92</v>
      </c>
      <c r="C99" s="5">
        <v>4.26</v>
      </c>
      <c r="D99" s="6">
        <v>0.14199999999999999</v>
      </c>
      <c r="E99" s="5">
        <v>1</v>
      </c>
      <c r="F99" s="5">
        <v>2</v>
      </c>
      <c r="G99" s="5">
        <v>2</v>
      </c>
      <c r="H99" s="5">
        <v>2</v>
      </c>
      <c r="I99" s="5">
        <v>162</v>
      </c>
      <c r="J99" s="5">
        <v>17.7</v>
      </c>
      <c r="K99" s="5">
        <v>9.23</v>
      </c>
      <c r="L99" s="5" t="s">
        <v>12</v>
      </c>
    </row>
    <row r="100" spans="1:12" x14ac:dyDescent="0.15">
      <c r="A100" t="s">
        <v>290</v>
      </c>
      <c r="B100" s="5" t="s">
        <v>23</v>
      </c>
      <c r="C100" s="1">
        <v>22.52</v>
      </c>
      <c r="D100" s="2">
        <v>0.1124</v>
      </c>
      <c r="E100" s="1">
        <v>1</v>
      </c>
      <c r="F100" s="1">
        <v>5</v>
      </c>
      <c r="G100" s="1">
        <v>5</v>
      </c>
      <c r="H100" s="1">
        <v>7</v>
      </c>
      <c r="I100" s="1">
        <v>574</v>
      </c>
      <c r="J100" s="5">
        <v>53.2</v>
      </c>
      <c r="K100" s="5">
        <v>6.33</v>
      </c>
      <c r="L100" s="5" t="s">
        <v>12</v>
      </c>
    </row>
    <row r="101" spans="1:12" x14ac:dyDescent="0.15">
      <c r="A101" t="s">
        <v>291</v>
      </c>
      <c r="B101" s="5" t="s">
        <v>93</v>
      </c>
      <c r="C101" s="5">
        <v>4.82</v>
      </c>
      <c r="D101" s="6">
        <v>5.8799999999999998E-2</v>
      </c>
      <c r="E101" s="5">
        <v>1</v>
      </c>
      <c r="F101" s="5">
        <v>2</v>
      </c>
      <c r="G101" s="5">
        <v>2</v>
      </c>
      <c r="H101" s="5">
        <v>2</v>
      </c>
      <c r="I101" s="5">
        <v>170</v>
      </c>
      <c r="J101" s="5">
        <v>18.3</v>
      </c>
      <c r="K101" s="5">
        <v>5.55</v>
      </c>
      <c r="L101" s="5" t="s">
        <v>12</v>
      </c>
    </row>
    <row r="102" spans="1:12" x14ac:dyDescent="0.15">
      <c r="A102" t="s">
        <v>292</v>
      </c>
      <c r="B102" s="5" t="s">
        <v>41</v>
      </c>
      <c r="C102" s="5">
        <v>4.28</v>
      </c>
      <c r="D102" s="6">
        <v>9.9000000000000005E-2</v>
      </c>
      <c r="E102" s="5">
        <v>1</v>
      </c>
      <c r="F102" s="5">
        <v>2</v>
      </c>
      <c r="G102" s="5">
        <v>2</v>
      </c>
      <c r="H102" s="5">
        <v>2</v>
      </c>
      <c r="I102" s="5">
        <v>192</v>
      </c>
      <c r="J102" s="5">
        <v>21</v>
      </c>
      <c r="K102" s="5">
        <v>9.39</v>
      </c>
      <c r="L102" s="5" t="s">
        <v>12</v>
      </c>
    </row>
    <row r="103" spans="1:12" x14ac:dyDescent="0.15">
      <c r="A103" t="s">
        <v>293</v>
      </c>
      <c r="B103" s="5" t="s">
        <v>94</v>
      </c>
      <c r="C103" s="5">
        <v>4.46</v>
      </c>
      <c r="D103" s="6">
        <v>8.5599999999999996E-2</v>
      </c>
      <c r="E103" s="5">
        <v>1</v>
      </c>
      <c r="F103" s="5">
        <v>2</v>
      </c>
      <c r="G103" s="5">
        <v>2</v>
      </c>
      <c r="H103" s="5">
        <v>2</v>
      </c>
      <c r="I103" s="5">
        <v>187</v>
      </c>
      <c r="J103" s="5">
        <v>20.100000000000001</v>
      </c>
      <c r="K103" s="5">
        <v>8.65</v>
      </c>
      <c r="L103" s="5" t="s">
        <v>12</v>
      </c>
    </row>
    <row r="104" spans="1:12" x14ac:dyDescent="0.15">
      <c r="A104" t="s">
        <v>294</v>
      </c>
      <c r="B104" s="5" t="s">
        <v>95</v>
      </c>
      <c r="C104" s="5">
        <v>7.39</v>
      </c>
      <c r="D104" s="6">
        <v>0.1016</v>
      </c>
      <c r="E104" s="5">
        <v>1</v>
      </c>
      <c r="F104" s="5">
        <v>3</v>
      </c>
      <c r="G104" s="5">
        <v>3</v>
      </c>
      <c r="H104" s="5">
        <v>3</v>
      </c>
      <c r="I104" s="5">
        <v>128</v>
      </c>
      <c r="J104" s="5">
        <v>13.9</v>
      </c>
      <c r="K104" s="5">
        <v>8.31</v>
      </c>
      <c r="L104" s="5" t="s">
        <v>12</v>
      </c>
    </row>
    <row r="105" spans="1:12" x14ac:dyDescent="0.15">
      <c r="A105" t="s">
        <v>295</v>
      </c>
      <c r="B105" s="5" t="s">
        <v>16</v>
      </c>
      <c r="C105" s="5">
        <v>6.08</v>
      </c>
      <c r="D105" s="6">
        <v>0.14199999999999999</v>
      </c>
      <c r="E105" s="5">
        <v>1</v>
      </c>
      <c r="F105" s="5">
        <v>2</v>
      </c>
      <c r="G105" s="5">
        <v>2</v>
      </c>
      <c r="H105" s="5">
        <v>2</v>
      </c>
      <c r="I105" s="5">
        <v>169</v>
      </c>
      <c r="J105" s="5">
        <v>13</v>
      </c>
      <c r="K105" s="5">
        <v>6.11</v>
      </c>
      <c r="L105" s="5" t="s">
        <v>15</v>
      </c>
    </row>
    <row r="106" spans="1:12" x14ac:dyDescent="0.15">
      <c r="A106" t="s">
        <v>179</v>
      </c>
      <c r="B106" s="5" t="s">
        <v>96</v>
      </c>
      <c r="C106" s="5">
        <v>5.59</v>
      </c>
      <c r="D106" s="6">
        <v>0.34089999999999998</v>
      </c>
      <c r="E106" s="5">
        <v>1</v>
      </c>
      <c r="F106" s="5">
        <v>3</v>
      </c>
      <c r="G106" s="5">
        <v>3</v>
      </c>
      <c r="H106" s="5">
        <v>3</v>
      </c>
      <c r="I106" s="5">
        <v>244</v>
      </c>
      <c r="J106" s="5">
        <v>4.5</v>
      </c>
      <c r="K106" s="5">
        <v>8.2200000000000006</v>
      </c>
      <c r="L106" s="5" t="s">
        <v>12</v>
      </c>
    </row>
    <row r="107" spans="1:12" x14ac:dyDescent="0.15">
      <c r="A107" t="s">
        <v>296</v>
      </c>
      <c r="B107" s="5" t="s">
        <v>16</v>
      </c>
      <c r="C107" s="5">
        <v>7.08</v>
      </c>
      <c r="D107" s="6">
        <v>0.16350000000000001</v>
      </c>
      <c r="E107" s="5">
        <v>1</v>
      </c>
      <c r="F107" s="5">
        <v>3</v>
      </c>
      <c r="G107" s="5">
        <v>3</v>
      </c>
      <c r="H107" s="5">
        <v>3</v>
      </c>
      <c r="I107" s="5">
        <v>263</v>
      </c>
      <c r="J107" s="5">
        <v>29.7</v>
      </c>
      <c r="K107" s="5">
        <v>7.43</v>
      </c>
      <c r="L107" s="5" t="s">
        <v>12</v>
      </c>
    </row>
    <row r="108" spans="1:12" x14ac:dyDescent="0.15">
      <c r="A108" t="s">
        <v>157</v>
      </c>
      <c r="B108" s="5" t="s">
        <v>97</v>
      </c>
      <c r="C108" s="5">
        <v>5.32</v>
      </c>
      <c r="D108" s="6">
        <v>2.7099999999999999E-2</v>
      </c>
      <c r="E108" s="5">
        <v>1</v>
      </c>
      <c r="F108" s="5">
        <v>2</v>
      </c>
      <c r="G108" s="5">
        <v>2</v>
      </c>
      <c r="H108" s="5">
        <v>2</v>
      </c>
      <c r="I108" s="5">
        <v>811</v>
      </c>
      <c r="J108" s="5">
        <v>89.5</v>
      </c>
      <c r="K108" s="5">
        <v>5.43</v>
      </c>
      <c r="L108" s="5" t="s">
        <v>15</v>
      </c>
    </row>
    <row r="109" spans="1:12" x14ac:dyDescent="0.15">
      <c r="A109" t="s">
        <v>297</v>
      </c>
      <c r="B109" s="5" t="s">
        <v>98</v>
      </c>
      <c r="C109" s="1">
        <v>8.48</v>
      </c>
      <c r="D109" s="2">
        <v>2.9100000000000001E-2</v>
      </c>
      <c r="E109" s="1">
        <v>1</v>
      </c>
      <c r="F109" s="1">
        <v>2</v>
      </c>
      <c r="G109" s="1">
        <v>2</v>
      </c>
      <c r="H109" s="1">
        <v>3</v>
      </c>
      <c r="I109" s="1">
        <v>741</v>
      </c>
      <c r="J109" s="5">
        <v>50</v>
      </c>
      <c r="K109" s="5">
        <v>8.5299999999999994</v>
      </c>
      <c r="L109" s="5" t="s">
        <v>12</v>
      </c>
    </row>
  </sheetData>
  <phoneticPr fontId="1" type="noConversion"/>
  <conditionalFormatting sqref="A1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lucose-containing medium</vt:lpstr>
      <vt:lpstr>Rice straw-containing medium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1-29T06:09:39Z</dcterms:modified>
</cp:coreProperties>
</file>